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COLLABORATIONS\MANUSCRIPT_CRY1\ISME_REVISION\UPDATED_TABLES\"/>
    </mc:Choice>
  </mc:AlternateContent>
  <bookViews>
    <workbookView xWindow="14580" yWindow="0" windowWidth="14220" windowHeight="15600"/>
  </bookViews>
  <sheets>
    <sheet name="Supplementary Table S10" sheetId="6" r:id="rId1"/>
  </sheets>
  <definedNames>
    <definedName name="_xlnm._FilterDatabase" localSheetId="0" hidden="1">'Supplementary Table S10'!$A$8:$Y$8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6" l="1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E9" i="6"/>
  <c r="D9" i="6"/>
</calcChain>
</file>

<file path=xl/sharedStrings.xml><?xml version="1.0" encoding="utf-8"?>
<sst xmlns="http://schemas.openxmlformats.org/spreadsheetml/2006/main" count="251" uniqueCount="95">
  <si>
    <t>num</t>
  </si>
  <si>
    <t>DNA</t>
  </si>
  <si>
    <t>DNA/CMC-EnSpm</t>
  </si>
  <si>
    <t>DNA/Crypton-F</t>
  </si>
  <si>
    <t>DNA/Dada</t>
  </si>
  <si>
    <t>DNA/Ginger-1</t>
  </si>
  <si>
    <t>DNA/Ginger-2</t>
  </si>
  <si>
    <t>DNA/hAT</t>
  </si>
  <si>
    <t>DNA/hAT-Ac</t>
  </si>
  <si>
    <t>DNA/hAT-Charlie</t>
  </si>
  <si>
    <t>DNA/hAT-hAT1</t>
  </si>
  <si>
    <t>DNA/hAT-hATw</t>
  </si>
  <si>
    <t>DNA/hAT-hobo</t>
  </si>
  <si>
    <t>DNA/hAT-Tag1</t>
  </si>
  <si>
    <t>DNA/hAT-Tip100</t>
  </si>
  <si>
    <t>DNA/Kolobok-H</t>
  </si>
  <si>
    <t>DNA/Kolobok-T2</t>
  </si>
  <si>
    <t>DNA/Maverick</t>
  </si>
  <si>
    <t>DNA/MULE-MuDR</t>
  </si>
  <si>
    <t>DNA/Novosib</t>
  </si>
  <si>
    <t>DNA/PIF-Harbinger</t>
  </si>
  <si>
    <t>DNA/PIF-HarbS</t>
  </si>
  <si>
    <t>DNA/PiggyBac</t>
  </si>
  <si>
    <t>DNA/Sola-3</t>
  </si>
  <si>
    <t>DNA/TcMar</t>
  </si>
  <si>
    <t>DNA/TcMar-Ant1</t>
  </si>
  <si>
    <t>DNA/TcMar-Fot1</t>
  </si>
  <si>
    <t>DNA/TcMar-Mariner</t>
  </si>
  <si>
    <t>DNA/TcMar-Pogo</t>
  </si>
  <si>
    <t>DNA/TcMar-Tc1</t>
  </si>
  <si>
    <t>DNA/TcMar-Tc2</t>
  </si>
  <si>
    <t>DNA/TcMar-Tigger</t>
  </si>
  <si>
    <t>DNA/Zisupton</t>
  </si>
  <si>
    <t>LINE</t>
  </si>
  <si>
    <t>LINE/CR1</t>
  </si>
  <si>
    <t>LINE/CRE</t>
  </si>
  <si>
    <t>LINE/Dong-R4</t>
  </si>
  <si>
    <t>LINE/Dualen</t>
  </si>
  <si>
    <t>LINE/I</t>
  </si>
  <si>
    <t>LINE/I-Jockey</t>
  </si>
  <si>
    <t>LINE/L1</t>
  </si>
  <si>
    <t>LINE/L1-Tx1</t>
  </si>
  <si>
    <t>LINE/L2</t>
  </si>
  <si>
    <t>LINE/Penelope</t>
  </si>
  <si>
    <t>LINE/R1</t>
  </si>
  <si>
    <t>LINE/R1-LOA</t>
  </si>
  <si>
    <t>LINE/R2</t>
  </si>
  <si>
    <t>LINE/R2-Hero</t>
  </si>
  <si>
    <t>LINE/R2-NeSL</t>
  </si>
  <si>
    <t>LINE/Rex-Babar</t>
  </si>
  <si>
    <t>LINE/RTE-BovB</t>
  </si>
  <si>
    <t>LINE/RTE-ORTE</t>
  </si>
  <si>
    <t>LINE/RTE-RTE</t>
  </si>
  <si>
    <t>LINE/RTE-X</t>
  </si>
  <si>
    <t>LINE/Tad1</t>
  </si>
  <si>
    <t>Low_complexity</t>
  </si>
  <si>
    <t>LTR</t>
  </si>
  <si>
    <t>LTR/Caulimovirus</t>
  </si>
  <si>
    <t>LTR/Copia</t>
  </si>
  <si>
    <t>LTR/DIRS</t>
  </si>
  <si>
    <t>LTR/ERV1</t>
  </si>
  <si>
    <t>LTR/ERVK</t>
  </si>
  <si>
    <t>LTR/ERVL</t>
  </si>
  <si>
    <t>LTR/Gypsy</t>
  </si>
  <si>
    <t>LTR/Ngaro</t>
  </si>
  <si>
    <t>LTR/Pao</t>
  </si>
  <si>
    <t>LTR/Unknown</t>
  </si>
  <si>
    <t>RC/Helitron</t>
  </si>
  <si>
    <t>RC/Helitron-2</t>
  </si>
  <si>
    <t>rRNA</t>
  </si>
  <si>
    <t>Satellite</t>
  </si>
  <si>
    <t>Simple_repeat</t>
  </si>
  <si>
    <t>snRNA</t>
  </si>
  <si>
    <t>tRNA</t>
  </si>
  <si>
    <t>Unknown</t>
  </si>
  <si>
    <t>ancestral</t>
  </si>
  <si>
    <t>Tyrannomona regina CRY1</t>
  </si>
  <si>
    <t>Goniomonas avonlea GCA_003573635.1</t>
  </si>
  <si>
    <t>Guillardia theta GCF_000315625.1</t>
  </si>
  <si>
    <t>Storeatula sp. K-1488</t>
  </si>
  <si>
    <t>Rhinomonas nottbecki K1855</t>
  </si>
  <si>
    <t>Rhodomonas lacustris NIVA-8/82</t>
  </si>
  <si>
    <t>Cryptomonas borealis NIES-276</t>
  </si>
  <si>
    <t>Rhodomonas baltic CCAP 979/9</t>
  </si>
  <si>
    <t>Percentages</t>
  </si>
  <si>
    <t>Counts</t>
  </si>
  <si>
    <t>sum hetero</t>
  </si>
  <si>
    <t>sum photo</t>
  </si>
  <si>
    <t>#</t>
  </si>
  <si>
    <t>sum all</t>
  </si>
  <si>
    <t>na</t>
  </si>
  <si>
    <t>only in cryptophytes</t>
  </si>
  <si>
    <t>goniomonads</t>
  </si>
  <si>
    <t>cryptophytes</t>
  </si>
  <si>
    <t>Supplementary Table S10: RepeatMasker summary of cryptomonad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sz val="14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3" borderId="1" xfId="0" applyFont="1" applyFill="1" applyBorder="1"/>
    <xf numFmtId="0" fontId="2" fillId="0" borderId="1" xfId="0" applyFont="1" applyBorder="1"/>
    <xf numFmtId="0" fontId="2" fillId="4" borderId="1" xfId="0" applyFont="1" applyFill="1" applyBorder="1"/>
    <xf numFmtId="0" fontId="2" fillId="2" borderId="1" xfId="0" applyFont="1" applyFill="1" applyBorder="1"/>
    <xf numFmtId="0" fontId="2" fillId="0" borderId="2" xfId="0" applyFont="1" applyBorder="1"/>
    <xf numFmtId="0" fontId="1" fillId="0" borderId="2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2"/>
  <sheetViews>
    <sheetView tabSelected="1" zoomScale="55" zoomScaleNormal="55" workbookViewId="0">
      <selection activeCell="A2" sqref="A2"/>
    </sheetView>
  </sheetViews>
  <sheetFormatPr defaultRowHeight="14.25" x14ac:dyDescent="0.2"/>
  <cols>
    <col min="1" max="1" width="9.140625" style="1"/>
    <col min="2" max="2" width="20.28515625" style="1" bestFit="1" customWidth="1"/>
    <col min="3" max="3" width="43.7109375" style="1" bestFit="1" customWidth="1"/>
    <col min="4" max="6" width="20.28515625" style="1" customWidth="1"/>
    <col min="7" max="7" width="25.140625" style="1" bestFit="1" customWidth="1"/>
    <col min="8" max="8" width="41" style="1" bestFit="1" customWidth="1"/>
    <col min="9" max="9" width="34.28515625" style="1" bestFit="1" customWidth="1"/>
    <col min="10" max="10" width="22.140625" style="1" bestFit="1" customWidth="1"/>
    <col min="11" max="11" width="29.28515625" style="1" bestFit="1" customWidth="1"/>
    <col min="12" max="12" width="33.42578125" style="1" bestFit="1" customWidth="1"/>
    <col min="13" max="13" width="32" style="1" bestFit="1" customWidth="1"/>
    <col min="14" max="14" width="32.42578125" style="1" bestFit="1" customWidth="1"/>
    <col min="15" max="16" width="9.140625" style="1"/>
    <col min="17" max="17" width="20.5703125" style="1" bestFit="1" customWidth="1"/>
    <col min="18" max="18" width="28.28515625" style="1" bestFit="1" customWidth="1"/>
    <col min="19" max="19" width="42.42578125" style="1" bestFit="1" customWidth="1"/>
    <col min="20" max="20" width="36.28515625" style="1" bestFit="1" customWidth="1"/>
    <col min="21" max="21" width="22.5703125" style="1" bestFit="1" customWidth="1"/>
    <col min="22" max="22" width="30.140625" style="1" bestFit="1" customWidth="1"/>
    <col min="23" max="23" width="33.42578125" style="1" bestFit="1" customWidth="1"/>
    <col min="24" max="24" width="32.5703125" style="1" bestFit="1" customWidth="1"/>
    <col min="25" max="25" width="33.140625" style="1" bestFit="1" customWidth="1"/>
    <col min="26" max="16384" width="9.140625" style="1"/>
  </cols>
  <sheetData>
    <row r="1" spans="1:25" ht="18" x14ac:dyDescent="0.25">
      <c r="A1" s="9" t="s">
        <v>94</v>
      </c>
    </row>
    <row r="5" spans="1:25" ht="15" x14ac:dyDescent="0.25">
      <c r="G5" s="5" t="s">
        <v>92</v>
      </c>
      <c r="H5" s="5"/>
      <c r="I5" s="6" t="s">
        <v>93</v>
      </c>
      <c r="J5" s="6"/>
      <c r="K5" s="6"/>
      <c r="L5" s="6"/>
      <c r="M5" s="6"/>
      <c r="N5" s="6"/>
      <c r="R5" s="5" t="s">
        <v>92</v>
      </c>
      <c r="S5" s="5"/>
      <c r="T5" s="6" t="s">
        <v>93</v>
      </c>
      <c r="U5" s="6"/>
      <c r="V5" s="6"/>
      <c r="W5" s="6"/>
      <c r="X5" s="6"/>
      <c r="Y5" s="6"/>
    </row>
    <row r="6" spans="1:25" ht="15" x14ac:dyDescent="0.25">
      <c r="B6" s="7" t="s">
        <v>84</v>
      </c>
      <c r="C6" s="7"/>
      <c r="D6" s="7"/>
      <c r="E6" s="7"/>
      <c r="F6" s="7"/>
      <c r="G6" s="8"/>
      <c r="H6" s="8"/>
      <c r="I6" s="8"/>
      <c r="J6" s="8"/>
      <c r="K6" s="8"/>
      <c r="L6" s="8"/>
      <c r="M6" s="8"/>
      <c r="N6" s="8"/>
      <c r="Q6" s="7" t="s">
        <v>85</v>
      </c>
      <c r="R6" s="8"/>
      <c r="S6" s="8"/>
      <c r="T6" s="8"/>
      <c r="U6" s="8"/>
      <c r="V6" s="8"/>
      <c r="W6" s="8"/>
      <c r="X6" s="8"/>
      <c r="Y6" s="8"/>
    </row>
    <row r="8" spans="1:25" ht="15" x14ac:dyDescent="0.25">
      <c r="A8" s="1" t="s">
        <v>88</v>
      </c>
      <c r="B8" s="3" t="s">
        <v>0</v>
      </c>
      <c r="C8" s="3"/>
      <c r="D8" s="3" t="s">
        <v>86</v>
      </c>
      <c r="E8" s="3" t="s">
        <v>87</v>
      </c>
      <c r="F8" s="3" t="s">
        <v>89</v>
      </c>
      <c r="G8" s="5" t="s">
        <v>76</v>
      </c>
      <c r="H8" s="5" t="s">
        <v>77</v>
      </c>
      <c r="I8" s="6" t="s">
        <v>78</v>
      </c>
      <c r="J8" s="6" t="s">
        <v>79</v>
      </c>
      <c r="K8" s="6" t="s">
        <v>80</v>
      </c>
      <c r="L8" s="6" t="s">
        <v>81</v>
      </c>
      <c r="M8" s="6" t="s">
        <v>82</v>
      </c>
      <c r="N8" s="6" t="s">
        <v>83</v>
      </c>
      <c r="Q8" s="3" t="s">
        <v>0</v>
      </c>
      <c r="R8" s="5" t="s">
        <v>76</v>
      </c>
      <c r="S8" s="5" t="s">
        <v>77</v>
      </c>
      <c r="T8" s="6" t="s">
        <v>78</v>
      </c>
      <c r="U8" s="6" t="s">
        <v>79</v>
      </c>
      <c r="V8" s="6" t="s">
        <v>80</v>
      </c>
      <c r="W8" s="6" t="s">
        <v>81</v>
      </c>
      <c r="X8" s="6" t="s">
        <v>82</v>
      </c>
      <c r="Y8" s="6" t="s">
        <v>83</v>
      </c>
    </row>
    <row r="9" spans="1:25" ht="15" x14ac:dyDescent="0.25">
      <c r="A9" s="1">
        <v>1</v>
      </c>
      <c r="B9" s="4" t="s">
        <v>1</v>
      </c>
      <c r="C9" s="5" t="s">
        <v>75</v>
      </c>
      <c r="D9" s="4">
        <f t="shared" ref="D9:D40" si="0">SUM(G9:H9)</f>
        <v>0.28799999999999998</v>
      </c>
      <c r="E9" s="4">
        <f t="shared" ref="E9:E40" si="1">SUM(I9:N9)</f>
        <v>0.35839999999999994</v>
      </c>
      <c r="F9" s="4">
        <f t="shared" ref="F9:F40" si="2">SUM(G9:N9)</f>
        <v>0.64640000000000009</v>
      </c>
      <c r="G9" s="2">
        <v>0.20269999999999999</v>
      </c>
      <c r="H9" s="2">
        <v>8.5300000000000001E-2</v>
      </c>
      <c r="I9" s="2">
        <v>0</v>
      </c>
      <c r="J9" s="2">
        <v>0</v>
      </c>
      <c r="K9" s="2">
        <v>3.0200000000000001E-2</v>
      </c>
      <c r="L9" s="2">
        <v>0.2492</v>
      </c>
      <c r="M9" s="2">
        <v>5.8099999999999999E-2</v>
      </c>
      <c r="N9" s="2">
        <v>2.0899999999999998E-2</v>
      </c>
      <c r="Q9" s="4" t="s">
        <v>1</v>
      </c>
      <c r="R9" s="2">
        <v>183</v>
      </c>
      <c r="S9" s="2">
        <v>734</v>
      </c>
      <c r="T9" s="2">
        <v>0</v>
      </c>
      <c r="U9" s="2">
        <v>0</v>
      </c>
      <c r="V9" s="2">
        <v>1052</v>
      </c>
      <c r="W9" s="2">
        <v>9013</v>
      </c>
      <c r="X9" s="2">
        <v>413</v>
      </c>
      <c r="Y9" s="2">
        <v>361</v>
      </c>
    </row>
    <row r="10" spans="1:25" ht="15" x14ac:dyDescent="0.25">
      <c r="A10" s="1">
        <v>2</v>
      </c>
      <c r="B10" s="4" t="s">
        <v>2</v>
      </c>
      <c r="C10" s="5" t="s">
        <v>75</v>
      </c>
      <c r="D10" s="4">
        <f t="shared" si="0"/>
        <v>0.14460000000000001</v>
      </c>
      <c r="E10" s="4">
        <f t="shared" si="1"/>
        <v>1.1283000000000001</v>
      </c>
      <c r="F10" s="4">
        <f t="shared" si="2"/>
        <v>1.2729000000000001</v>
      </c>
      <c r="G10" s="2">
        <v>4.9799999999999997E-2</v>
      </c>
      <c r="H10" s="2">
        <v>9.4799999999999995E-2</v>
      </c>
      <c r="I10" s="2">
        <v>0</v>
      </c>
      <c r="J10" s="2">
        <v>2.6599999999999999E-2</v>
      </c>
      <c r="K10" s="2">
        <v>0.77370000000000005</v>
      </c>
      <c r="L10" s="2">
        <v>0.32800000000000001</v>
      </c>
      <c r="M10" s="2">
        <v>0</v>
      </c>
      <c r="N10" s="2">
        <v>0</v>
      </c>
      <c r="Q10" s="4" t="s">
        <v>2</v>
      </c>
      <c r="R10" s="2">
        <v>83</v>
      </c>
      <c r="S10" s="2">
        <v>816</v>
      </c>
      <c r="T10" s="2">
        <v>0</v>
      </c>
      <c r="U10" s="2">
        <v>1294</v>
      </c>
      <c r="V10" s="2">
        <v>13133</v>
      </c>
      <c r="W10" s="2">
        <v>11383</v>
      </c>
      <c r="X10" s="2">
        <v>0</v>
      </c>
      <c r="Y10" s="2">
        <v>0</v>
      </c>
    </row>
    <row r="11" spans="1:25" ht="15" x14ac:dyDescent="0.25">
      <c r="A11" s="1">
        <v>3</v>
      </c>
      <c r="B11" s="4" t="s">
        <v>3</v>
      </c>
      <c r="C11" s="6" t="s">
        <v>91</v>
      </c>
      <c r="D11" s="4">
        <f t="shared" si="0"/>
        <v>0</v>
      </c>
      <c r="E11" s="4">
        <f t="shared" si="1"/>
        <v>8.9300000000000004E-2</v>
      </c>
      <c r="F11" s="4">
        <f t="shared" si="2"/>
        <v>8.9300000000000004E-2</v>
      </c>
      <c r="G11" s="2">
        <v>0</v>
      </c>
      <c r="H11" s="2">
        <v>0</v>
      </c>
      <c r="I11" s="2">
        <v>0</v>
      </c>
      <c r="J11" s="2">
        <v>5.9900000000000002E-2</v>
      </c>
      <c r="K11" s="2">
        <v>0</v>
      </c>
      <c r="L11" s="2">
        <v>0</v>
      </c>
      <c r="M11" s="2">
        <v>0</v>
      </c>
      <c r="N11" s="2">
        <v>2.9399999999999999E-2</v>
      </c>
      <c r="Q11" s="4" t="s">
        <v>3</v>
      </c>
      <c r="R11" s="2">
        <v>0</v>
      </c>
      <c r="S11" s="2">
        <v>0</v>
      </c>
      <c r="T11" s="2">
        <v>0</v>
      </c>
      <c r="U11" s="2">
        <v>230</v>
      </c>
      <c r="V11" s="2">
        <v>0</v>
      </c>
      <c r="W11" s="2">
        <v>0</v>
      </c>
      <c r="X11" s="2">
        <v>0</v>
      </c>
      <c r="Y11" s="2">
        <v>41</v>
      </c>
    </row>
    <row r="12" spans="1:25" ht="15" x14ac:dyDescent="0.25">
      <c r="A12" s="1">
        <v>4</v>
      </c>
      <c r="B12" s="4" t="s">
        <v>4</v>
      </c>
      <c r="C12" s="5" t="s">
        <v>75</v>
      </c>
      <c r="D12" s="4">
        <f t="shared" si="0"/>
        <v>0.2928</v>
      </c>
      <c r="E12" s="4">
        <f t="shared" si="1"/>
        <v>0.42959999999999998</v>
      </c>
      <c r="F12" s="4">
        <f t="shared" si="2"/>
        <v>0.72240000000000004</v>
      </c>
      <c r="G12" s="2">
        <v>0.2928</v>
      </c>
      <c r="H12" s="2">
        <v>0</v>
      </c>
      <c r="I12" s="2">
        <v>0</v>
      </c>
      <c r="J12" s="2">
        <v>2.6599999999999999E-2</v>
      </c>
      <c r="K12" s="2">
        <v>6.6500000000000004E-2</v>
      </c>
      <c r="L12" s="2">
        <v>0.31119999999999998</v>
      </c>
      <c r="M12" s="2">
        <v>0</v>
      </c>
      <c r="N12" s="2">
        <v>2.53E-2</v>
      </c>
      <c r="Q12" s="4" t="s">
        <v>4</v>
      </c>
      <c r="R12" s="2">
        <v>690</v>
      </c>
      <c r="S12" s="2">
        <v>0</v>
      </c>
      <c r="T12" s="2">
        <v>0</v>
      </c>
      <c r="U12" s="2">
        <v>153</v>
      </c>
      <c r="V12" s="2">
        <v>445</v>
      </c>
      <c r="W12" s="2">
        <v>8615</v>
      </c>
      <c r="X12" s="2">
        <v>0</v>
      </c>
      <c r="Y12" s="2">
        <v>73</v>
      </c>
    </row>
    <row r="13" spans="1:25" ht="15" x14ac:dyDescent="0.25">
      <c r="A13" s="1">
        <v>5</v>
      </c>
      <c r="B13" s="4" t="s">
        <v>5</v>
      </c>
      <c r="C13" s="6" t="s">
        <v>91</v>
      </c>
      <c r="D13" s="4">
        <f t="shared" si="0"/>
        <v>0</v>
      </c>
      <c r="E13" s="4">
        <f t="shared" si="1"/>
        <v>0.1077</v>
      </c>
      <c r="F13" s="4">
        <f t="shared" si="2"/>
        <v>0.1077</v>
      </c>
      <c r="G13" s="2">
        <v>0</v>
      </c>
      <c r="H13" s="2">
        <v>0</v>
      </c>
      <c r="I13" s="2">
        <v>0</v>
      </c>
      <c r="J13" s="2">
        <v>3.0499999999999999E-2</v>
      </c>
      <c r="K13" s="2">
        <v>0</v>
      </c>
      <c r="L13" s="2">
        <v>7.7200000000000005E-2</v>
      </c>
      <c r="M13" s="2">
        <v>0</v>
      </c>
      <c r="N13" s="2">
        <v>0</v>
      </c>
      <c r="Q13" s="4" t="s">
        <v>5</v>
      </c>
      <c r="R13" s="2">
        <v>0</v>
      </c>
      <c r="S13" s="2">
        <v>0</v>
      </c>
      <c r="T13" s="2">
        <v>0</v>
      </c>
      <c r="U13" s="2">
        <v>199</v>
      </c>
      <c r="V13" s="2">
        <v>0</v>
      </c>
      <c r="W13" s="2">
        <v>246</v>
      </c>
      <c r="X13" s="2">
        <v>0</v>
      </c>
      <c r="Y13" s="2">
        <v>0</v>
      </c>
    </row>
    <row r="14" spans="1:25" ht="15" x14ac:dyDescent="0.25">
      <c r="A14" s="1">
        <v>6</v>
      </c>
      <c r="B14" s="4" t="s">
        <v>6</v>
      </c>
      <c r="C14" s="6" t="s">
        <v>91</v>
      </c>
      <c r="D14" s="4">
        <f t="shared" si="0"/>
        <v>0</v>
      </c>
      <c r="E14" s="4">
        <f t="shared" si="1"/>
        <v>0.22499999999999998</v>
      </c>
      <c r="F14" s="4">
        <f t="shared" si="2"/>
        <v>0.22499999999999998</v>
      </c>
      <c r="G14" s="2">
        <v>0</v>
      </c>
      <c r="H14" s="2">
        <v>0</v>
      </c>
      <c r="I14" s="2">
        <v>0</v>
      </c>
      <c r="J14" s="2">
        <v>6.5000000000000002E-2</v>
      </c>
      <c r="K14" s="2">
        <v>8.1299999999999997E-2</v>
      </c>
      <c r="L14" s="2">
        <v>0</v>
      </c>
      <c r="M14" s="2">
        <v>0</v>
      </c>
      <c r="N14" s="2">
        <v>7.8700000000000006E-2</v>
      </c>
      <c r="Q14" s="4" t="s">
        <v>6</v>
      </c>
      <c r="R14" s="2">
        <v>0</v>
      </c>
      <c r="S14" s="2">
        <v>0</v>
      </c>
      <c r="T14" s="2">
        <v>0</v>
      </c>
      <c r="U14" s="2">
        <v>393</v>
      </c>
      <c r="V14" s="2">
        <v>249</v>
      </c>
      <c r="W14" s="2">
        <v>0</v>
      </c>
      <c r="X14" s="2">
        <v>0</v>
      </c>
      <c r="Y14" s="2">
        <v>230</v>
      </c>
    </row>
    <row r="15" spans="1:25" ht="15" x14ac:dyDescent="0.25">
      <c r="A15" s="1">
        <v>7</v>
      </c>
      <c r="B15" s="4" t="s">
        <v>7</v>
      </c>
      <c r="C15" s="6" t="s">
        <v>91</v>
      </c>
      <c r="D15" s="4">
        <f t="shared" si="0"/>
        <v>0</v>
      </c>
      <c r="E15" s="4">
        <f t="shared" si="1"/>
        <v>4.8999999999999998E-3</v>
      </c>
      <c r="F15" s="4">
        <f t="shared" si="2"/>
        <v>4.8999999999999998E-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4.8999999999999998E-3</v>
      </c>
      <c r="M15" s="2">
        <v>0</v>
      </c>
      <c r="N15" s="2">
        <v>0</v>
      </c>
      <c r="Q15" s="4" t="s">
        <v>7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82</v>
      </c>
      <c r="X15" s="2">
        <v>0</v>
      </c>
      <c r="Y15" s="2">
        <v>0</v>
      </c>
    </row>
    <row r="16" spans="1:25" ht="15" x14ac:dyDescent="0.25">
      <c r="A16" s="1">
        <v>8</v>
      </c>
      <c r="B16" s="4" t="s">
        <v>8</v>
      </c>
      <c r="C16" s="5" t="s">
        <v>75</v>
      </c>
      <c r="D16" s="4">
        <f t="shared" si="0"/>
        <v>0.35089999999999999</v>
      </c>
      <c r="E16" s="4">
        <f t="shared" si="1"/>
        <v>1.3953</v>
      </c>
      <c r="F16" s="4">
        <f t="shared" si="2"/>
        <v>1.7462</v>
      </c>
      <c r="G16" s="2">
        <v>0.29399999999999998</v>
      </c>
      <c r="H16" s="2">
        <v>5.6899999999999999E-2</v>
      </c>
      <c r="I16" s="2">
        <v>0</v>
      </c>
      <c r="J16" s="2">
        <v>0.14419999999999999</v>
      </c>
      <c r="K16" s="2">
        <v>4.7500000000000001E-2</v>
      </c>
      <c r="L16" s="2">
        <v>1.1397999999999999</v>
      </c>
      <c r="M16" s="2">
        <v>3.56E-2</v>
      </c>
      <c r="N16" s="2">
        <v>2.8199999999999999E-2</v>
      </c>
      <c r="Q16" s="4" t="s">
        <v>8</v>
      </c>
      <c r="R16" s="2">
        <v>1162</v>
      </c>
      <c r="S16" s="2">
        <v>718</v>
      </c>
      <c r="T16" s="2">
        <v>0</v>
      </c>
      <c r="U16" s="2">
        <v>1438</v>
      </c>
      <c r="V16" s="2">
        <v>1305</v>
      </c>
      <c r="W16" s="2">
        <v>11249</v>
      </c>
      <c r="X16" s="2">
        <v>239</v>
      </c>
      <c r="Y16" s="2">
        <v>473</v>
      </c>
    </row>
    <row r="17" spans="1:25" ht="15" x14ac:dyDescent="0.25">
      <c r="A17" s="1">
        <v>9</v>
      </c>
      <c r="B17" s="4" t="s">
        <v>9</v>
      </c>
      <c r="C17" s="6" t="s">
        <v>91</v>
      </c>
      <c r="D17" s="4">
        <f t="shared" si="0"/>
        <v>0</v>
      </c>
      <c r="E17" s="4">
        <f t="shared" si="1"/>
        <v>3.7199999999999997E-2</v>
      </c>
      <c r="F17" s="4">
        <f t="shared" si="2"/>
        <v>3.7199999999999997E-2</v>
      </c>
      <c r="G17" s="2">
        <v>0</v>
      </c>
      <c r="H17" s="2">
        <v>0</v>
      </c>
      <c r="I17" s="2">
        <v>0</v>
      </c>
      <c r="J17" s="2">
        <v>0</v>
      </c>
      <c r="K17" s="2">
        <v>3.7199999999999997E-2</v>
      </c>
      <c r="L17" s="2">
        <v>0</v>
      </c>
      <c r="M17" s="2">
        <v>0</v>
      </c>
      <c r="N17" s="2">
        <v>0</v>
      </c>
      <c r="Q17" s="4" t="s">
        <v>9</v>
      </c>
      <c r="R17" s="2">
        <v>0</v>
      </c>
      <c r="S17" s="2">
        <v>0</v>
      </c>
      <c r="T17" s="2">
        <v>0</v>
      </c>
      <c r="U17" s="2">
        <v>0</v>
      </c>
      <c r="V17" s="2">
        <v>194</v>
      </c>
      <c r="W17" s="2">
        <v>0</v>
      </c>
      <c r="X17" s="2">
        <v>0</v>
      </c>
      <c r="Y17" s="2">
        <v>0</v>
      </c>
    </row>
    <row r="18" spans="1:25" ht="15" x14ac:dyDescent="0.25">
      <c r="A18" s="1">
        <v>10</v>
      </c>
      <c r="B18" s="4" t="s">
        <v>10</v>
      </c>
      <c r="C18" s="6" t="s">
        <v>91</v>
      </c>
      <c r="D18" s="4">
        <f t="shared" si="0"/>
        <v>0</v>
      </c>
      <c r="E18" s="4">
        <f t="shared" si="1"/>
        <v>0.1394</v>
      </c>
      <c r="F18" s="4">
        <f t="shared" si="2"/>
        <v>0.1394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.1394</v>
      </c>
      <c r="M18" s="2">
        <v>0</v>
      </c>
      <c r="N18" s="2">
        <v>0</v>
      </c>
      <c r="Q18" s="4" t="s">
        <v>1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1843</v>
      </c>
      <c r="X18" s="2">
        <v>0</v>
      </c>
      <c r="Y18" s="2">
        <v>0</v>
      </c>
    </row>
    <row r="19" spans="1:25" ht="15" x14ac:dyDescent="0.25">
      <c r="A19" s="1">
        <v>11</v>
      </c>
      <c r="B19" s="4" t="s">
        <v>11</v>
      </c>
      <c r="C19" s="6" t="s">
        <v>91</v>
      </c>
      <c r="D19" s="4">
        <f t="shared" si="0"/>
        <v>0</v>
      </c>
      <c r="E19" s="4">
        <f t="shared" si="1"/>
        <v>0.26079999999999998</v>
      </c>
      <c r="F19" s="4">
        <f t="shared" si="2"/>
        <v>0.26079999999999998</v>
      </c>
      <c r="G19" s="2">
        <v>0</v>
      </c>
      <c r="H19" s="2">
        <v>0</v>
      </c>
      <c r="I19" s="2">
        <v>0</v>
      </c>
      <c r="J19" s="2">
        <v>6.0100000000000001E-2</v>
      </c>
      <c r="K19" s="2">
        <v>0.20069999999999999</v>
      </c>
      <c r="L19" s="2">
        <v>0</v>
      </c>
      <c r="M19" s="2">
        <v>0</v>
      </c>
      <c r="N19" s="2">
        <v>0</v>
      </c>
      <c r="Q19" s="4" t="s">
        <v>11</v>
      </c>
      <c r="R19" s="2">
        <v>0</v>
      </c>
      <c r="S19" s="2">
        <v>0</v>
      </c>
      <c r="T19" s="2">
        <v>0</v>
      </c>
      <c r="U19" s="2">
        <v>371</v>
      </c>
      <c r="V19" s="2">
        <v>1579</v>
      </c>
      <c r="W19" s="2">
        <v>0</v>
      </c>
      <c r="X19" s="2">
        <v>0</v>
      </c>
      <c r="Y19" s="2">
        <v>0</v>
      </c>
    </row>
    <row r="20" spans="1:25" ht="15" x14ac:dyDescent="0.25">
      <c r="A20" s="1">
        <v>12</v>
      </c>
      <c r="B20" s="4" t="s">
        <v>12</v>
      </c>
      <c r="C20" s="6" t="s">
        <v>91</v>
      </c>
      <c r="D20" s="4">
        <f t="shared" si="0"/>
        <v>0</v>
      </c>
      <c r="E20" s="4">
        <f t="shared" si="1"/>
        <v>2.81E-2</v>
      </c>
      <c r="F20" s="4">
        <f t="shared" si="2"/>
        <v>2.81E-2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2.81E-2</v>
      </c>
      <c r="M20" s="2">
        <v>0</v>
      </c>
      <c r="N20" s="2">
        <v>0</v>
      </c>
      <c r="Q20" s="4" t="s">
        <v>12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763</v>
      </c>
      <c r="X20" s="2">
        <v>0</v>
      </c>
      <c r="Y20" s="2">
        <v>0</v>
      </c>
    </row>
    <row r="21" spans="1:25" ht="15" x14ac:dyDescent="0.25">
      <c r="A21" s="1">
        <v>13</v>
      </c>
      <c r="B21" s="4" t="s">
        <v>13</v>
      </c>
      <c r="C21" s="5" t="s">
        <v>75</v>
      </c>
      <c r="D21" s="4">
        <f t="shared" si="0"/>
        <v>4.82E-2</v>
      </c>
      <c r="E21" s="4">
        <f t="shared" si="1"/>
        <v>1.5526</v>
      </c>
      <c r="F21" s="4">
        <f t="shared" si="2"/>
        <v>1.6008</v>
      </c>
      <c r="G21" s="2">
        <v>0</v>
      </c>
      <c r="H21" s="2">
        <v>4.82E-2</v>
      </c>
      <c r="I21" s="2">
        <v>0</v>
      </c>
      <c r="J21" s="2">
        <v>0</v>
      </c>
      <c r="K21" s="2">
        <v>3.2300000000000002E-2</v>
      </c>
      <c r="L21" s="2">
        <v>1.3081</v>
      </c>
      <c r="M21" s="2">
        <v>0.2122</v>
      </c>
      <c r="N21" s="2">
        <v>0</v>
      </c>
      <c r="Q21" s="4" t="s">
        <v>13</v>
      </c>
      <c r="R21" s="2">
        <v>0</v>
      </c>
      <c r="S21" s="2">
        <v>78</v>
      </c>
      <c r="T21" s="2">
        <v>0</v>
      </c>
      <c r="U21" s="2">
        <v>0</v>
      </c>
      <c r="V21" s="2">
        <v>483</v>
      </c>
      <c r="W21" s="2">
        <v>9192</v>
      </c>
      <c r="X21" s="2">
        <v>1569</v>
      </c>
      <c r="Y21" s="2">
        <v>0</v>
      </c>
    </row>
    <row r="22" spans="1:25" ht="15" x14ac:dyDescent="0.25">
      <c r="A22" s="1">
        <v>14</v>
      </c>
      <c r="B22" s="4" t="s">
        <v>14</v>
      </c>
      <c r="C22" s="6" t="s">
        <v>91</v>
      </c>
      <c r="D22" s="4">
        <f t="shared" si="0"/>
        <v>0</v>
      </c>
      <c r="E22" s="4">
        <f t="shared" si="1"/>
        <v>2.58E-2</v>
      </c>
      <c r="F22" s="4">
        <f t="shared" si="2"/>
        <v>2.58E-2</v>
      </c>
      <c r="G22" s="2">
        <v>0</v>
      </c>
      <c r="H22" s="2">
        <v>0</v>
      </c>
      <c r="I22" s="2">
        <v>0</v>
      </c>
      <c r="J22" s="2">
        <v>8.6E-3</v>
      </c>
      <c r="K22" s="2">
        <v>0</v>
      </c>
      <c r="L22" s="2">
        <v>1.72E-2</v>
      </c>
      <c r="M22" s="2">
        <v>0</v>
      </c>
      <c r="N22" s="2">
        <v>0</v>
      </c>
      <c r="Q22" s="4" t="s">
        <v>14</v>
      </c>
      <c r="R22" s="2">
        <v>0</v>
      </c>
      <c r="S22" s="2">
        <v>0</v>
      </c>
      <c r="T22" s="2">
        <v>0</v>
      </c>
      <c r="U22" s="2">
        <v>107</v>
      </c>
      <c r="V22" s="2">
        <v>0</v>
      </c>
      <c r="W22" s="2">
        <v>342</v>
      </c>
      <c r="X22" s="2">
        <v>0</v>
      </c>
      <c r="Y22" s="2">
        <v>0</v>
      </c>
    </row>
    <row r="23" spans="1:25" ht="15" x14ac:dyDescent="0.25">
      <c r="A23" s="1">
        <v>15</v>
      </c>
      <c r="B23" s="4" t="s">
        <v>15</v>
      </c>
      <c r="C23" s="5" t="s">
        <v>75</v>
      </c>
      <c r="D23" s="4">
        <f t="shared" si="0"/>
        <v>6.3299999999999995E-2</v>
      </c>
      <c r="E23" s="4">
        <f t="shared" si="1"/>
        <v>0.1023</v>
      </c>
      <c r="F23" s="4">
        <f t="shared" si="2"/>
        <v>0.1656</v>
      </c>
      <c r="G23" s="2">
        <v>6.3299999999999995E-2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.1023</v>
      </c>
      <c r="Q23" s="4" t="s">
        <v>15</v>
      </c>
      <c r="R23" s="2">
        <v>131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234</v>
      </c>
    </row>
    <row r="24" spans="1:25" ht="15" x14ac:dyDescent="0.25">
      <c r="A24" s="1">
        <v>16</v>
      </c>
      <c r="B24" s="4" t="s">
        <v>16</v>
      </c>
      <c r="C24" s="6" t="s">
        <v>91</v>
      </c>
      <c r="D24" s="4">
        <f t="shared" si="0"/>
        <v>0</v>
      </c>
      <c r="E24" s="4">
        <f t="shared" si="1"/>
        <v>0.1537</v>
      </c>
      <c r="F24" s="4">
        <f t="shared" si="2"/>
        <v>0.1537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8.72E-2</v>
      </c>
      <c r="M24" s="2">
        <v>0</v>
      </c>
      <c r="N24" s="2">
        <v>6.6500000000000004E-2</v>
      </c>
      <c r="Q24" s="4" t="s">
        <v>16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1446</v>
      </c>
      <c r="X24" s="2">
        <v>0</v>
      </c>
      <c r="Y24" s="2">
        <v>220</v>
      </c>
    </row>
    <row r="25" spans="1:25" ht="15" x14ac:dyDescent="0.25">
      <c r="A25" s="1">
        <v>17</v>
      </c>
      <c r="B25" s="4" t="s">
        <v>17</v>
      </c>
      <c r="C25" s="5" t="s">
        <v>75</v>
      </c>
      <c r="D25" s="4">
        <f t="shared" si="0"/>
        <v>0.18920000000000001</v>
      </c>
      <c r="E25" s="4">
        <f t="shared" si="1"/>
        <v>4.8894000000000002</v>
      </c>
      <c r="F25" s="4">
        <f t="shared" si="2"/>
        <v>5.0785999999999998</v>
      </c>
      <c r="G25" s="2">
        <v>0.18920000000000001</v>
      </c>
      <c r="H25" s="2">
        <v>0</v>
      </c>
      <c r="I25" s="2">
        <v>5.0500000000000003E-2</v>
      </c>
      <c r="J25" s="2">
        <v>0.45900000000000002</v>
      </c>
      <c r="K25" s="2">
        <v>0.18679999999999999</v>
      </c>
      <c r="L25" s="2">
        <v>2.1284000000000001</v>
      </c>
      <c r="M25" s="2">
        <v>1.8288</v>
      </c>
      <c r="N25" s="2">
        <v>0.2359</v>
      </c>
      <c r="Q25" s="4" t="s">
        <v>17</v>
      </c>
      <c r="R25" s="2">
        <v>252</v>
      </c>
      <c r="S25" s="2">
        <v>0</v>
      </c>
      <c r="T25" s="2">
        <v>52</v>
      </c>
      <c r="U25" s="2">
        <v>2140</v>
      </c>
      <c r="V25" s="2">
        <v>6289</v>
      </c>
      <c r="W25" s="2">
        <v>4822</v>
      </c>
      <c r="X25" s="2">
        <v>4572</v>
      </c>
      <c r="Y25" s="2">
        <v>295</v>
      </c>
    </row>
    <row r="26" spans="1:25" ht="15" x14ac:dyDescent="0.25">
      <c r="A26" s="1">
        <v>18</v>
      </c>
      <c r="B26" s="4" t="s">
        <v>18</v>
      </c>
      <c r="C26" s="5" t="s">
        <v>75</v>
      </c>
      <c r="D26" s="4">
        <f t="shared" si="0"/>
        <v>7.0099999999999996E-2</v>
      </c>
      <c r="E26" s="4">
        <f t="shared" si="1"/>
        <v>0.74409999999999998</v>
      </c>
      <c r="F26" s="4">
        <f t="shared" si="2"/>
        <v>0.81419999999999992</v>
      </c>
      <c r="G26" s="2">
        <v>7.0099999999999996E-2</v>
      </c>
      <c r="H26" s="2">
        <v>0</v>
      </c>
      <c r="I26" s="2">
        <v>3.6400000000000002E-2</v>
      </c>
      <c r="J26" s="2">
        <v>0.22750000000000001</v>
      </c>
      <c r="K26" s="2">
        <v>0.38419999999999999</v>
      </c>
      <c r="L26" s="2">
        <v>1.41E-2</v>
      </c>
      <c r="M26" s="2">
        <v>0</v>
      </c>
      <c r="N26" s="2">
        <v>8.1900000000000001E-2</v>
      </c>
      <c r="Q26" s="4" t="s">
        <v>18</v>
      </c>
      <c r="R26" s="2">
        <v>200</v>
      </c>
      <c r="S26" s="2">
        <v>0</v>
      </c>
      <c r="T26" s="2">
        <v>41</v>
      </c>
      <c r="U26" s="2">
        <v>924</v>
      </c>
      <c r="V26" s="2">
        <v>1309</v>
      </c>
      <c r="W26" s="2">
        <v>178</v>
      </c>
      <c r="X26" s="2">
        <v>0</v>
      </c>
      <c r="Y26" s="2">
        <v>233</v>
      </c>
    </row>
    <row r="27" spans="1:25" ht="15" x14ac:dyDescent="0.25">
      <c r="A27" s="1">
        <v>19</v>
      </c>
      <c r="B27" s="4" t="s">
        <v>19</v>
      </c>
      <c r="C27" s="6" t="s">
        <v>91</v>
      </c>
      <c r="D27" s="4">
        <f t="shared" si="0"/>
        <v>0</v>
      </c>
      <c r="E27" s="4">
        <f t="shared" si="1"/>
        <v>9.5999999999999992E-3</v>
      </c>
      <c r="F27" s="4">
        <f t="shared" si="2"/>
        <v>9.5999999999999992E-3</v>
      </c>
      <c r="G27" s="2">
        <v>0</v>
      </c>
      <c r="H27" s="2">
        <v>0</v>
      </c>
      <c r="I27" s="2">
        <v>0</v>
      </c>
      <c r="J27" s="2">
        <v>9.5999999999999992E-3</v>
      </c>
      <c r="K27" s="2">
        <v>0</v>
      </c>
      <c r="L27" s="2">
        <v>0</v>
      </c>
      <c r="M27" s="2">
        <v>0</v>
      </c>
      <c r="N27" s="2">
        <v>0</v>
      </c>
      <c r="Q27" s="4" t="s">
        <v>19</v>
      </c>
      <c r="R27" s="2">
        <v>0</v>
      </c>
      <c r="S27" s="2">
        <v>0</v>
      </c>
      <c r="T27" s="2">
        <v>0</v>
      </c>
      <c r="U27" s="2">
        <v>87</v>
      </c>
      <c r="V27" s="2">
        <v>0</v>
      </c>
      <c r="W27" s="2">
        <v>0</v>
      </c>
      <c r="X27" s="2">
        <v>0</v>
      </c>
      <c r="Y27" s="2">
        <v>0</v>
      </c>
    </row>
    <row r="28" spans="1:25" ht="15" x14ac:dyDescent="0.25">
      <c r="A28" s="1">
        <v>20</v>
      </c>
      <c r="B28" s="4" t="s">
        <v>20</v>
      </c>
      <c r="C28" s="5" t="s">
        <v>75</v>
      </c>
      <c r="D28" s="4">
        <f t="shared" si="0"/>
        <v>0.2261</v>
      </c>
      <c r="E28" s="4">
        <f t="shared" si="1"/>
        <v>0.54339999999999999</v>
      </c>
      <c r="F28" s="4">
        <f t="shared" si="2"/>
        <v>0.76949999999999996</v>
      </c>
      <c r="G28" s="2">
        <v>0.2145</v>
      </c>
      <c r="H28" s="2">
        <v>1.1599999999999999E-2</v>
      </c>
      <c r="I28" s="2">
        <v>0</v>
      </c>
      <c r="J28" s="2">
        <v>0.13780000000000001</v>
      </c>
      <c r="K28" s="2">
        <v>6.9199999999999998E-2</v>
      </c>
      <c r="L28" s="2">
        <v>0.2097</v>
      </c>
      <c r="M28" s="2">
        <v>5.6800000000000003E-2</v>
      </c>
      <c r="N28" s="2">
        <v>6.9900000000000004E-2</v>
      </c>
      <c r="Q28" s="4" t="s">
        <v>20</v>
      </c>
      <c r="R28" s="2">
        <v>1020</v>
      </c>
      <c r="S28" s="2">
        <v>33</v>
      </c>
      <c r="T28" s="2">
        <v>0</v>
      </c>
      <c r="U28" s="2">
        <v>1248</v>
      </c>
      <c r="V28" s="2">
        <v>1870</v>
      </c>
      <c r="W28" s="2">
        <v>4901</v>
      </c>
      <c r="X28" s="2">
        <v>265</v>
      </c>
      <c r="Y28" s="2">
        <v>354</v>
      </c>
    </row>
    <row r="29" spans="1:25" ht="15" x14ac:dyDescent="0.25">
      <c r="A29" s="1">
        <v>21</v>
      </c>
      <c r="B29" s="4" t="s">
        <v>21</v>
      </c>
      <c r="C29" s="6" t="s">
        <v>91</v>
      </c>
      <c r="D29" s="4">
        <f t="shared" si="0"/>
        <v>0</v>
      </c>
      <c r="E29" s="4">
        <f t="shared" si="1"/>
        <v>0.17749999999999999</v>
      </c>
      <c r="F29" s="4">
        <f t="shared" si="2"/>
        <v>0.17749999999999999</v>
      </c>
      <c r="G29" s="2">
        <v>0</v>
      </c>
      <c r="H29" s="2">
        <v>0</v>
      </c>
      <c r="I29" s="2">
        <v>0</v>
      </c>
      <c r="J29" s="2">
        <v>3.7999999999999999E-2</v>
      </c>
      <c r="K29" s="2">
        <v>9.2299999999999993E-2</v>
      </c>
      <c r="L29" s="2">
        <v>0</v>
      </c>
      <c r="M29" s="2">
        <v>4.7199999999999999E-2</v>
      </c>
      <c r="N29" s="2">
        <v>0</v>
      </c>
      <c r="Q29" s="4" t="s">
        <v>21</v>
      </c>
      <c r="R29" s="2">
        <v>0</v>
      </c>
      <c r="S29" s="2">
        <v>0</v>
      </c>
      <c r="T29" s="2">
        <v>0</v>
      </c>
      <c r="U29" s="2">
        <v>137</v>
      </c>
      <c r="V29" s="2">
        <v>158</v>
      </c>
      <c r="W29" s="2">
        <v>0</v>
      </c>
      <c r="X29" s="2">
        <v>303</v>
      </c>
      <c r="Y29" s="2">
        <v>0</v>
      </c>
    </row>
    <row r="30" spans="1:25" ht="15" x14ac:dyDescent="0.25">
      <c r="A30" s="1">
        <v>22</v>
      </c>
      <c r="B30" s="4" t="s">
        <v>22</v>
      </c>
      <c r="C30" s="5" t="s">
        <v>75</v>
      </c>
      <c r="D30" s="4">
        <f t="shared" si="0"/>
        <v>2.3099999999999999E-2</v>
      </c>
      <c r="E30" s="4">
        <f t="shared" si="1"/>
        <v>0.47850000000000004</v>
      </c>
      <c r="F30" s="4">
        <f t="shared" si="2"/>
        <v>0.50160000000000005</v>
      </c>
      <c r="G30" s="2">
        <v>0</v>
      </c>
      <c r="H30" s="2">
        <v>2.3099999999999999E-2</v>
      </c>
      <c r="I30" s="2">
        <v>0</v>
      </c>
      <c r="J30" s="2">
        <v>2.9899999999999999E-2</v>
      </c>
      <c r="K30" s="2">
        <v>0.19070000000000001</v>
      </c>
      <c r="L30" s="2">
        <v>3.2000000000000002E-3</v>
      </c>
      <c r="M30" s="2">
        <v>0.2397</v>
      </c>
      <c r="N30" s="2">
        <v>1.4999999999999999E-2</v>
      </c>
      <c r="Q30" s="4" t="s">
        <v>22</v>
      </c>
      <c r="R30" s="2">
        <v>0</v>
      </c>
      <c r="S30" s="2">
        <v>63</v>
      </c>
      <c r="T30" s="2">
        <v>0</v>
      </c>
      <c r="U30" s="2">
        <v>422</v>
      </c>
      <c r="V30" s="2">
        <v>1213</v>
      </c>
      <c r="W30" s="2">
        <v>33</v>
      </c>
      <c r="X30" s="2">
        <v>692</v>
      </c>
      <c r="Y30" s="2">
        <v>50</v>
      </c>
    </row>
    <row r="31" spans="1:25" ht="15" x14ac:dyDescent="0.25">
      <c r="A31" s="1">
        <v>23</v>
      </c>
      <c r="B31" s="4" t="s">
        <v>23</v>
      </c>
      <c r="C31" s="6" t="s">
        <v>91</v>
      </c>
      <c r="D31" s="4">
        <f t="shared" si="0"/>
        <v>0</v>
      </c>
      <c r="E31" s="4">
        <f t="shared" si="1"/>
        <v>0.1469</v>
      </c>
      <c r="F31" s="4">
        <f t="shared" si="2"/>
        <v>0.1469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.1469</v>
      </c>
      <c r="M31" s="2">
        <v>0</v>
      </c>
      <c r="N31" s="2">
        <v>0</v>
      </c>
      <c r="Q31" s="4" t="s">
        <v>23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833</v>
      </c>
      <c r="X31" s="2">
        <v>0</v>
      </c>
      <c r="Y31" s="2">
        <v>0</v>
      </c>
    </row>
    <row r="32" spans="1:25" ht="15" x14ac:dyDescent="0.25">
      <c r="A32" s="1">
        <v>24</v>
      </c>
      <c r="B32" s="4" t="s">
        <v>24</v>
      </c>
      <c r="C32" s="6" t="s">
        <v>91</v>
      </c>
      <c r="D32" s="4">
        <f t="shared" si="0"/>
        <v>0</v>
      </c>
      <c r="E32" s="4">
        <f t="shared" si="1"/>
        <v>1.12E-2</v>
      </c>
      <c r="F32" s="4">
        <f t="shared" si="2"/>
        <v>1.12E-2</v>
      </c>
      <c r="G32" s="2">
        <v>0</v>
      </c>
      <c r="H32" s="2">
        <v>0</v>
      </c>
      <c r="I32" s="2">
        <v>0</v>
      </c>
      <c r="J32" s="2">
        <v>0</v>
      </c>
      <c r="K32" s="2">
        <v>1.12E-2</v>
      </c>
      <c r="L32" s="2">
        <v>0</v>
      </c>
      <c r="M32" s="2">
        <v>0</v>
      </c>
      <c r="N32" s="2">
        <v>0</v>
      </c>
      <c r="Q32" s="4" t="s">
        <v>24</v>
      </c>
      <c r="R32" s="2">
        <v>0</v>
      </c>
      <c r="S32" s="2">
        <v>0</v>
      </c>
      <c r="T32" s="2">
        <v>0</v>
      </c>
      <c r="U32" s="2">
        <v>0</v>
      </c>
      <c r="V32" s="2">
        <v>77</v>
      </c>
      <c r="W32" s="2">
        <v>0</v>
      </c>
      <c r="X32" s="2">
        <v>0</v>
      </c>
      <c r="Y32" s="2">
        <v>0</v>
      </c>
    </row>
    <row r="33" spans="1:25" ht="15" x14ac:dyDescent="0.25">
      <c r="A33" s="1">
        <v>25</v>
      </c>
      <c r="B33" s="4" t="s">
        <v>25</v>
      </c>
      <c r="C33" s="6" t="s">
        <v>91</v>
      </c>
      <c r="D33" s="4">
        <f t="shared" si="0"/>
        <v>0</v>
      </c>
      <c r="E33" s="4">
        <f t="shared" si="1"/>
        <v>3.2099999999999997E-2</v>
      </c>
      <c r="F33" s="4">
        <f t="shared" si="2"/>
        <v>3.2099999999999997E-2</v>
      </c>
      <c r="G33" s="2">
        <v>0</v>
      </c>
      <c r="H33" s="2">
        <v>0</v>
      </c>
      <c r="I33" s="2">
        <v>0</v>
      </c>
      <c r="J33" s="2">
        <v>0</v>
      </c>
      <c r="K33" s="2">
        <v>3.2099999999999997E-2</v>
      </c>
      <c r="L33" s="2">
        <v>0</v>
      </c>
      <c r="M33" s="2">
        <v>0</v>
      </c>
      <c r="N33" s="2">
        <v>0</v>
      </c>
      <c r="Q33" s="4" t="s">
        <v>25</v>
      </c>
      <c r="R33" s="2">
        <v>0</v>
      </c>
      <c r="S33" s="2">
        <v>0</v>
      </c>
      <c r="T33" s="2">
        <v>0</v>
      </c>
      <c r="U33" s="2">
        <v>0</v>
      </c>
      <c r="V33" s="2">
        <v>408</v>
      </c>
      <c r="W33" s="2">
        <v>0</v>
      </c>
      <c r="X33" s="2">
        <v>0</v>
      </c>
      <c r="Y33" s="2">
        <v>0</v>
      </c>
    </row>
    <row r="34" spans="1:25" ht="15" x14ac:dyDescent="0.25">
      <c r="A34" s="1">
        <v>26</v>
      </c>
      <c r="B34" s="4" t="s">
        <v>26</v>
      </c>
      <c r="C34" s="5" t="s">
        <v>75</v>
      </c>
      <c r="D34" s="4">
        <f t="shared" si="0"/>
        <v>1.52E-2</v>
      </c>
      <c r="E34" s="4">
        <f t="shared" si="1"/>
        <v>0.12759999999999999</v>
      </c>
      <c r="F34" s="4">
        <f t="shared" si="2"/>
        <v>0.14279999999999998</v>
      </c>
      <c r="G34" s="2">
        <v>0</v>
      </c>
      <c r="H34" s="2">
        <v>1.52E-2</v>
      </c>
      <c r="I34" s="2">
        <v>0</v>
      </c>
      <c r="J34" s="2">
        <v>8.3199999999999996E-2</v>
      </c>
      <c r="K34" s="2">
        <v>3.9300000000000002E-2</v>
      </c>
      <c r="L34" s="2">
        <v>5.1000000000000004E-3</v>
      </c>
      <c r="M34" s="2">
        <v>0</v>
      </c>
      <c r="N34" s="2">
        <v>0</v>
      </c>
      <c r="Q34" s="4" t="s">
        <v>26</v>
      </c>
      <c r="R34" s="2">
        <v>0</v>
      </c>
      <c r="S34" s="2">
        <v>53</v>
      </c>
      <c r="T34" s="2">
        <v>0</v>
      </c>
      <c r="U34" s="2">
        <v>557</v>
      </c>
      <c r="V34" s="2">
        <v>386</v>
      </c>
      <c r="W34" s="2">
        <v>50</v>
      </c>
      <c r="X34" s="2">
        <v>0</v>
      </c>
      <c r="Y34" s="2">
        <v>0</v>
      </c>
    </row>
    <row r="35" spans="1:25" ht="15" x14ac:dyDescent="0.25">
      <c r="A35" s="1">
        <v>27</v>
      </c>
      <c r="B35" s="4" t="s">
        <v>27</v>
      </c>
      <c r="C35" s="6" t="s">
        <v>91</v>
      </c>
      <c r="D35" s="4">
        <f t="shared" si="0"/>
        <v>0</v>
      </c>
      <c r="E35" s="4">
        <f t="shared" si="1"/>
        <v>3.2199999999999999E-2</v>
      </c>
      <c r="F35" s="4">
        <f t="shared" si="2"/>
        <v>3.2199999999999999E-2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3.2199999999999999E-2</v>
      </c>
      <c r="M35" s="2">
        <v>0</v>
      </c>
      <c r="N35" s="2">
        <v>0</v>
      </c>
      <c r="Q35" s="4" t="s">
        <v>27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192</v>
      </c>
      <c r="X35" s="2">
        <v>0</v>
      </c>
      <c r="Y35" s="2">
        <v>0</v>
      </c>
    </row>
    <row r="36" spans="1:25" ht="15" x14ac:dyDescent="0.25">
      <c r="A36" s="1">
        <v>28</v>
      </c>
      <c r="B36" s="4" t="s">
        <v>28</v>
      </c>
      <c r="C36" s="6" t="s">
        <v>91</v>
      </c>
      <c r="D36" s="4">
        <f t="shared" si="0"/>
        <v>0</v>
      </c>
      <c r="E36" s="4">
        <f t="shared" si="1"/>
        <v>6.9599999999999995E-2</v>
      </c>
      <c r="F36" s="4">
        <f t="shared" si="2"/>
        <v>6.9599999999999995E-2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6.9599999999999995E-2</v>
      </c>
      <c r="N36" s="2">
        <v>0</v>
      </c>
      <c r="Q36" s="4" t="s">
        <v>28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675</v>
      </c>
      <c r="Y36" s="2">
        <v>0</v>
      </c>
    </row>
    <row r="37" spans="1:25" ht="15" x14ac:dyDescent="0.25">
      <c r="A37" s="1">
        <v>29</v>
      </c>
      <c r="B37" s="4" t="s">
        <v>29</v>
      </c>
      <c r="C37" s="6" t="s">
        <v>91</v>
      </c>
      <c r="D37" s="4">
        <f t="shared" si="0"/>
        <v>0</v>
      </c>
      <c r="E37" s="4">
        <f t="shared" si="1"/>
        <v>5.1999999999999998E-3</v>
      </c>
      <c r="F37" s="4">
        <f t="shared" si="2"/>
        <v>5.1999999999999998E-3</v>
      </c>
      <c r="G37" s="2">
        <v>0</v>
      </c>
      <c r="H37" s="2">
        <v>0</v>
      </c>
      <c r="I37" s="2">
        <v>0</v>
      </c>
      <c r="J37" s="2">
        <v>0</v>
      </c>
      <c r="K37" s="2">
        <v>5.1999999999999998E-3</v>
      </c>
      <c r="L37" s="2">
        <v>0</v>
      </c>
      <c r="M37" s="2">
        <v>0</v>
      </c>
      <c r="N37" s="2">
        <v>0</v>
      </c>
      <c r="Q37" s="4" t="s">
        <v>29</v>
      </c>
      <c r="R37" s="2">
        <v>0</v>
      </c>
      <c r="S37" s="2">
        <v>0</v>
      </c>
      <c r="T37" s="2">
        <v>0</v>
      </c>
      <c r="U37" s="2">
        <v>0</v>
      </c>
      <c r="V37" s="2">
        <v>112</v>
      </c>
      <c r="W37" s="2">
        <v>0</v>
      </c>
      <c r="X37" s="2">
        <v>0</v>
      </c>
      <c r="Y37" s="2">
        <v>0</v>
      </c>
    </row>
    <row r="38" spans="1:25" ht="15" x14ac:dyDescent="0.25">
      <c r="A38" s="1">
        <v>30</v>
      </c>
      <c r="B38" s="4" t="s">
        <v>30</v>
      </c>
      <c r="C38" s="6" t="s">
        <v>91</v>
      </c>
      <c r="D38" s="4">
        <f t="shared" si="0"/>
        <v>0</v>
      </c>
      <c r="E38" s="4">
        <f t="shared" si="1"/>
        <v>0.1696</v>
      </c>
      <c r="F38" s="4">
        <f t="shared" si="2"/>
        <v>0.1696</v>
      </c>
      <c r="G38" s="2">
        <v>0</v>
      </c>
      <c r="H38" s="2">
        <v>0</v>
      </c>
      <c r="I38" s="2">
        <v>0</v>
      </c>
      <c r="J38" s="2">
        <v>1.4500000000000001E-2</v>
      </c>
      <c r="K38" s="2">
        <v>0</v>
      </c>
      <c r="L38" s="2">
        <v>1.24E-2</v>
      </c>
      <c r="M38" s="2">
        <v>0.14269999999999999</v>
      </c>
      <c r="N38" s="2">
        <v>0</v>
      </c>
      <c r="Q38" s="4" t="s">
        <v>30</v>
      </c>
      <c r="R38" s="2">
        <v>0</v>
      </c>
      <c r="S38" s="2">
        <v>0</v>
      </c>
      <c r="T38" s="2">
        <v>0</v>
      </c>
      <c r="U38" s="2">
        <v>116</v>
      </c>
      <c r="V38" s="2">
        <v>0</v>
      </c>
      <c r="W38" s="2">
        <v>157</v>
      </c>
      <c r="X38" s="2">
        <v>744</v>
      </c>
      <c r="Y38" s="2">
        <v>0</v>
      </c>
    </row>
    <row r="39" spans="1:25" ht="15" x14ac:dyDescent="0.25">
      <c r="A39" s="1">
        <v>31</v>
      </c>
      <c r="B39" s="4" t="s">
        <v>31</v>
      </c>
      <c r="C39" s="6" t="s">
        <v>91</v>
      </c>
      <c r="D39" s="4">
        <f t="shared" si="0"/>
        <v>0</v>
      </c>
      <c r="E39" s="4">
        <f t="shared" si="1"/>
        <v>9.9099999999999994E-2</v>
      </c>
      <c r="F39" s="4">
        <f t="shared" si="2"/>
        <v>9.9099999999999994E-2</v>
      </c>
      <c r="G39" s="2">
        <v>0</v>
      </c>
      <c r="H39" s="2">
        <v>0</v>
      </c>
      <c r="I39" s="2">
        <v>0</v>
      </c>
      <c r="J39" s="2">
        <v>5.4999999999999997E-3</v>
      </c>
      <c r="K39" s="2">
        <v>2.3900000000000001E-2</v>
      </c>
      <c r="L39" s="2">
        <v>0</v>
      </c>
      <c r="M39" s="2">
        <v>0</v>
      </c>
      <c r="N39" s="2">
        <v>6.9699999999999998E-2</v>
      </c>
      <c r="Q39" s="4" t="s">
        <v>31</v>
      </c>
      <c r="R39" s="2">
        <v>0</v>
      </c>
      <c r="S39" s="2">
        <v>0</v>
      </c>
      <c r="T39" s="2">
        <v>0</v>
      </c>
      <c r="U39" s="2">
        <v>82</v>
      </c>
      <c r="V39" s="2">
        <v>272</v>
      </c>
      <c r="W39" s="2">
        <v>0</v>
      </c>
      <c r="X39" s="2">
        <v>0</v>
      </c>
      <c r="Y39" s="2">
        <v>417</v>
      </c>
    </row>
    <row r="40" spans="1:25" ht="15" x14ac:dyDescent="0.25">
      <c r="A40" s="1">
        <v>32</v>
      </c>
      <c r="B40" s="4" t="s">
        <v>32</v>
      </c>
      <c r="C40" s="6" t="s">
        <v>91</v>
      </c>
      <c r="D40" s="4">
        <f t="shared" si="0"/>
        <v>0</v>
      </c>
      <c r="E40" s="4">
        <f t="shared" si="1"/>
        <v>0.30059999999999998</v>
      </c>
      <c r="F40" s="4">
        <f t="shared" si="2"/>
        <v>0.30059999999999998</v>
      </c>
      <c r="G40" s="2">
        <v>0</v>
      </c>
      <c r="H40" s="2">
        <v>0</v>
      </c>
      <c r="I40" s="2">
        <v>0</v>
      </c>
      <c r="J40" s="2">
        <v>6.2899999999999998E-2</v>
      </c>
      <c r="K40" s="2">
        <v>0.1023</v>
      </c>
      <c r="L40" s="2">
        <v>4.87E-2</v>
      </c>
      <c r="M40" s="2">
        <v>5.2400000000000002E-2</v>
      </c>
      <c r="N40" s="2">
        <v>3.4299999999999997E-2</v>
      </c>
      <c r="Q40" s="4" t="s">
        <v>32</v>
      </c>
      <c r="R40" s="2">
        <v>0</v>
      </c>
      <c r="S40" s="2">
        <v>0</v>
      </c>
      <c r="T40" s="2">
        <v>0</v>
      </c>
      <c r="U40" s="2">
        <v>1690</v>
      </c>
      <c r="V40" s="2">
        <v>178</v>
      </c>
      <c r="W40" s="2">
        <v>665</v>
      </c>
      <c r="X40" s="2">
        <v>266</v>
      </c>
      <c r="Y40" s="2">
        <v>120</v>
      </c>
    </row>
    <row r="41" spans="1:25" ht="15" x14ac:dyDescent="0.25">
      <c r="A41" s="1">
        <v>33</v>
      </c>
      <c r="B41" s="4" t="s">
        <v>33</v>
      </c>
      <c r="C41" s="5" t="s">
        <v>75</v>
      </c>
      <c r="D41" s="4">
        <f t="shared" ref="D41:D72" si="3">SUM(G41:H41)</f>
        <v>0.1983</v>
      </c>
      <c r="E41" s="4">
        <f t="shared" ref="E41:E72" si="4">SUM(I41:N41)</f>
        <v>3.1156000000000001</v>
      </c>
      <c r="F41" s="4">
        <f t="shared" ref="F41:F72" si="5">SUM(G41:N41)</f>
        <v>3.3139000000000003</v>
      </c>
      <c r="G41" s="2">
        <v>0.1608</v>
      </c>
      <c r="H41" s="2">
        <v>3.7499999999999999E-2</v>
      </c>
      <c r="I41" s="2">
        <v>0.109</v>
      </c>
      <c r="J41" s="2">
        <v>1.181</v>
      </c>
      <c r="K41" s="2">
        <v>0.2185</v>
      </c>
      <c r="L41" s="2">
        <v>0.59970000000000001</v>
      </c>
      <c r="M41" s="2">
        <v>0.57179999999999997</v>
      </c>
      <c r="N41" s="2">
        <v>0.43559999999999999</v>
      </c>
      <c r="Q41" s="4" t="s">
        <v>33</v>
      </c>
      <c r="R41" s="2">
        <v>100</v>
      </c>
      <c r="S41" s="2">
        <v>43</v>
      </c>
      <c r="T41" s="2">
        <v>46</v>
      </c>
      <c r="U41" s="2">
        <v>4094</v>
      </c>
      <c r="V41" s="2">
        <v>782</v>
      </c>
      <c r="W41" s="2">
        <v>1199</v>
      </c>
      <c r="X41" s="2">
        <v>1715</v>
      </c>
      <c r="Y41" s="2">
        <v>469</v>
      </c>
    </row>
    <row r="42" spans="1:25" ht="15" x14ac:dyDescent="0.25">
      <c r="A42" s="1">
        <v>34</v>
      </c>
      <c r="B42" s="4" t="s">
        <v>34</v>
      </c>
      <c r="C42" s="6" t="s">
        <v>91</v>
      </c>
      <c r="D42" s="4">
        <f t="shared" si="3"/>
        <v>0</v>
      </c>
      <c r="E42" s="4">
        <f t="shared" si="4"/>
        <v>0.1739</v>
      </c>
      <c r="F42" s="4">
        <f t="shared" si="5"/>
        <v>0.1739</v>
      </c>
      <c r="G42" s="2">
        <v>0</v>
      </c>
      <c r="H42" s="2">
        <v>0</v>
      </c>
      <c r="I42" s="2">
        <v>0</v>
      </c>
      <c r="J42" s="2">
        <v>2.5999999999999999E-2</v>
      </c>
      <c r="K42" s="2">
        <v>0.1479</v>
      </c>
      <c r="L42" s="2">
        <v>0</v>
      </c>
      <c r="M42" s="2">
        <v>0</v>
      </c>
      <c r="N42" s="2">
        <v>0</v>
      </c>
      <c r="Q42" s="4" t="s">
        <v>34</v>
      </c>
      <c r="R42" s="2">
        <v>0</v>
      </c>
      <c r="S42" s="2">
        <v>0</v>
      </c>
      <c r="T42" s="2">
        <v>0</v>
      </c>
      <c r="U42" s="2">
        <v>295</v>
      </c>
      <c r="V42" s="2">
        <v>5959</v>
      </c>
      <c r="W42" s="2">
        <v>0</v>
      </c>
      <c r="X42" s="2">
        <v>0</v>
      </c>
      <c r="Y42" s="2">
        <v>0</v>
      </c>
    </row>
    <row r="43" spans="1:25" ht="15" x14ac:dyDescent="0.25">
      <c r="A43" s="1">
        <v>35</v>
      </c>
      <c r="B43" s="4" t="s">
        <v>35</v>
      </c>
      <c r="C43" s="6" t="s">
        <v>91</v>
      </c>
      <c r="D43" s="4">
        <f t="shared" si="3"/>
        <v>0</v>
      </c>
      <c r="E43" s="4">
        <f t="shared" si="4"/>
        <v>5.2938000000000001</v>
      </c>
      <c r="F43" s="4">
        <f t="shared" si="5"/>
        <v>5.2938000000000001</v>
      </c>
      <c r="G43" s="2">
        <v>0</v>
      </c>
      <c r="H43" s="2">
        <v>0</v>
      </c>
      <c r="I43" s="2">
        <v>0.34699999999999998</v>
      </c>
      <c r="J43" s="2">
        <v>0.22869999999999999</v>
      </c>
      <c r="K43" s="2">
        <v>0.16639999999999999</v>
      </c>
      <c r="L43" s="2">
        <v>2.1153</v>
      </c>
      <c r="M43" s="2">
        <v>2.3235000000000001</v>
      </c>
      <c r="N43" s="2">
        <v>0.1129</v>
      </c>
      <c r="Q43" s="4" t="s">
        <v>35</v>
      </c>
      <c r="R43" s="2">
        <v>0</v>
      </c>
      <c r="S43" s="2">
        <v>0</v>
      </c>
      <c r="T43" s="2">
        <v>849</v>
      </c>
      <c r="U43" s="2">
        <v>1224</v>
      </c>
      <c r="V43" s="2">
        <v>1125</v>
      </c>
      <c r="W43" s="2">
        <v>20701</v>
      </c>
      <c r="X43" s="2">
        <v>11487</v>
      </c>
      <c r="Y43" s="2">
        <v>504</v>
      </c>
    </row>
    <row r="44" spans="1:25" ht="15" x14ac:dyDescent="0.25">
      <c r="A44" s="1">
        <v>36</v>
      </c>
      <c r="B44" s="4" t="s">
        <v>36</v>
      </c>
      <c r="C44" s="6" t="s">
        <v>91</v>
      </c>
      <c r="D44" s="4">
        <f t="shared" si="3"/>
        <v>0</v>
      </c>
      <c r="E44" s="4">
        <f t="shared" si="4"/>
        <v>6.0000000000000001E-3</v>
      </c>
      <c r="F44" s="4">
        <f t="shared" si="5"/>
        <v>6.0000000000000001E-3</v>
      </c>
      <c r="G44" s="2">
        <v>0</v>
      </c>
      <c r="H44" s="2">
        <v>0</v>
      </c>
      <c r="I44" s="2">
        <v>0</v>
      </c>
      <c r="J44" s="2">
        <v>6.0000000000000001E-3</v>
      </c>
      <c r="K44" s="2">
        <v>0</v>
      </c>
      <c r="L44" s="2">
        <v>0</v>
      </c>
      <c r="M44" s="2">
        <v>0</v>
      </c>
      <c r="N44" s="2">
        <v>0</v>
      </c>
      <c r="Q44" s="4" t="s">
        <v>36</v>
      </c>
      <c r="R44" s="2">
        <v>0</v>
      </c>
      <c r="S44" s="2">
        <v>0</v>
      </c>
      <c r="T44" s="2">
        <v>0</v>
      </c>
      <c r="U44" s="2">
        <v>98</v>
      </c>
      <c r="V44" s="2">
        <v>0</v>
      </c>
      <c r="W44" s="2">
        <v>0</v>
      </c>
      <c r="X44" s="2">
        <v>0</v>
      </c>
      <c r="Y44" s="2">
        <v>0</v>
      </c>
    </row>
    <row r="45" spans="1:25" ht="15" x14ac:dyDescent="0.25">
      <c r="A45" s="1">
        <v>37</v>
      </c>
      <c r="B45" s="4" t="s">
        <v>37</v>
      </c>
      <c r="C45" s="6" t="s">
        <v>91</v>
      </c>
      <c r="D45" s="4">
        <f t="shared" si="3"/>
        <v>0</v>
      </c>
      <c r="E45" s="4">
        <f t="shared" si="4"/>
        <v>5.3614999999999995</v>
      </c>
      <c r="F45" s="4">
        <f t="shared" si="5"/>
        <v>5.3614999999999995</v>
      </c>
      <c r="G45" s="2">
        <v>0</v>
      </c>
      <c r="H45" s="2">
        <v>0</v>
      </c>
      <c r="I45" s="2">
        <v>0</v>
      </c>
      <c r="J45" s="2">
        <v>0.97609999999999997</v>
      </c>
      <c r="K45" s="2">
        <v>1.2684</v>
      </c>
      <c r="L45" s="2">
        <v>0.94620000000000004</v>
      </c>
      <c r="M45" s="2">
        <v>0.45050000000000001</v>
      </c>
      <c r="N45" s="2">
        <v>1.7202999999999999</v>
      </c>
      <c r="Q45" s="4" t="s">
        <v>37</v>
      </c>
      <c r="R45" s="2">
        <v>0</v>
      </c>
      <c r="S45" s="2">
        <v>0</v>
      </c>
      <c r="T45" s="2">
        <v>0</v>
      </c>
      <c r="U45" s="2">
        <v>3268</v>
      </c>
      <c r="V45" s="2">
        <v>4589</v>
      </c>
      <c r="W45" s="2">
        <v>2061</v>
      </c>
      <c r="X45" s="2">
        <v>1206</v>
      </c>
      <c r="Y45" s="2">
        <v>1544</v>
      </c>
    </row>
    <row r="46" spans="1:25" ht="15" x14ac:dyDescent="0.25">
      <c r="A46" s="1">
        <v>38</v>
      </c>
      <c r="B46" s="4" t="s">
        <v>38</v>
      </c>
      <c r="C46" s="6" t="s">
        <v>91</v>
      </c>
      <c r="D46" s="4">
        <f t="shared" si="3"/>
        <v>0</v>
      </c>
      <c r="E46" s="4">
        <f t="shared" si="4"/>
        <v>0.28370000000000001</v>
      </c>
      <c r="F46" s="4">
        <f t="shared" si="5"/>
        <v>0.28370000000000001</v>
      </c>
      <c r="G46" s="2">
        <v>0</v>
      </c>
      <c r="H46" s="2">
        <v>0</v>
      </c>
      <c r="I46" s="2">
        <v>0</v>
      </c>
      <c r="J46" s="2">
        <v>0.15110000000000001</v>
      </c>
      <c r="K46" s="2">
        <v>8.4900000000000003E-2</v>
      </c>
      <c r="L46" s="2">
        <v>3.2000000000000002E-3</v>
      </c>
      <c r="M46" s="2">
        <v>4.4499999999999998E-2</v>
      </c>
      <c r="N46" s="2">
        <v>0</v>
      </c>
      <c r="Q46" s="4" t="s">
        <v>38</v>
      </c>
      <c r="R46" s="2">
        <v>0</v>
      </c>
      <c r="S46" s="2">
        <v>0</v>
      </c>
      <c r="T46" s="2">
        <v>0</v>
      </c>
      <c r="U46" s="2">
        <v>670</v>
      </c>
      <c r="V46" s="2">
        <v>510</v>
      </c>
      <c r="W46" s="2">
        <v>60</v>
      </c>
      <c r="X46" s="2">
        <v>244</v>
      </c>
      <c r="Y46" s="2">
        <v>0</v>
      </c>
    </row>
    <row r="47" spans="1:25" ht="15" x14ac:dyDescent="0.25">
      <c r="A47" s="1">
        <v>39</v>
      </c>
      <c r="B47" s="4" t="s">
        <v>39</v>
      </c>
      <c r="C47" s="6" t="s">
        <v>91</v>
      </c>
      <c r="D47" s="4">
        <f t="shared" si="3"/>
        <v>0</v>
      </c>
      <c r="E47" s="4">
        <f t="shared" si="4"/>
        <v>2.7799999999999998E-2</v>
      </c>
      <c r="F47" s="4">
        <f t="shared" si="5"/>
        <v>2.7799999999999998E-2</v>
      </c>
      <c r="G47" s="2">
        <v>0</v>
      </c>
      <c r="H47" s="2">
        <v>0</v>
      </c>
      <c r="I47" s="2">
        <v>0</v>
      </c>
      <c r="J47" s="2">
        <v>0</v>
      </c>
      <c r="K47" s="2">
        <v>1.0999999999999999E-2</v>
      </c>
      <c r="L47" s="2">
        <v>1.6799999999999999E-2</v>
      </c>
      <c r="M47" s="2">
        <v>0</v>
      </c>
      <c r="N47" s="2">
        <v>0</v>
      </c>
      <c r="Q47" s="4" t="s">
        <v>39</v>
      </c>
      <c r="R47" s="2">
        <v>0</v>
      </c>
      <c r="S47" s="2">
        <v>0</v>
      </c>
      <c r="T47" s="2">
        <v>0</v>
      </c>
      <c r="U47" s="2">
        <v>0</v>
      </c>
      <c r="V47" s="2">
        <v>197</v>
      </c>
      <c r="W47" s="2">
        <v>245</v>
      </c>
      <c r="X47" s="2">
        <v>0</v>
      </c>
      <c r="Y47" s="2">
        <v>0</v>
      </c>
    </row>
    <row r="48" spans="1:25" ht="15" x14ac:dyDescent="0.25">
      <c r="A48" s="1">
        <v>40</v>
      </c>
      <c r="B48" s="4" t="s">
        <v>40</v>
      </c>
      <c r="C48" s="5" t="s">
        <v>75</v>
      </c>
      <c r="D48" s="4">
        <f t="shared" si="3"/>
        <v>0.14360000000000001</v>
      </c>
      <c r="E48" s="4">
        <f t="shared" si="4"/>
        <v>0.3362</v>
      </c>
      <c r="F48" s="4">
        <f t="shared" si="5"/>
        <v>0.4798</v>
      </c>
      <c r="G48" s="2">
        <v>0.13550000000000001</v>
      </c>
      <c r="H48" s="2">
        <v>8.0999999999999996E-3</v>
      </c>
      <c r="I48" s="2">
        <v>0</v>
      </c>
      <c r="J48" s="2">
        <v>5.7599999999999998E-2</v>
      </c>
      <c r="K48" s="2">
        <v>3.2599999999999997E-2</v>
      </c>
      <c r="L48" s="2">
        <v>0.15140000000000001</v>
      </c>
      <c r="M48" s="2">
        <v>0</v>
      </c>
      <c r="N48" s="2">
        <v>9.4600000000000004E-2</v>
      </c>
      <c r="Q48" s="4" t="s">
        <v>40</v>
      </c>
      <c r="R48" s="2">
        <v>56</v>
      </c>
      <c r="S48" s="2">
        <v>50</v>
      </c>
      <c r="T48" s="2">
        <v>0</v>
      </c>
      <c r="U48" s="2">
        <v>112</v>
      </c>
      <c r="V48" s="2">
        <v>1699</v>
      </c>
      <c r="W48" s="2">
        <v>3524</v>
      </c>
      <c r="X48" s="2">
        <v>0</v>
      </c>
      <c r="Y48" s="2">
        <v>761</v>
      </c>
    </row>
    <row r="49" spans="1:25" ht="15" x14ac:dyDescent="0.25">
      <c r="A49" s="1">
        <v>41</v>
      </c>
      <c r="B49" s="4" t="s">
        <v>41</v>
      </c>
      <c r="C49" s="5" t="s">
        <v>75</v>
      </c>
      <c r="D49" s="4">
        <f t="shared" si="3"/>
        <v>0.24929999999999999</v>
      </c>
      <c r="E49" s="4">
        <f t="shared" si="4"/>
        <v>2.3400000000000001E-2</v>
      </c>
      <c r="F49" s="4">
        <f t="shared" si="5"/>
        <v>0.2727</v>
      </c>
      <c r="G49" s="2">
        <v>6.3E-3</v>
      </c>
      <c r="H49" s="2">
        <v>0.24299999999999999</v>
      </c>
      <c r="I49" s="2">
        <v>0</v>
      </c>
      <c r="J49" s="2">
        <v>0</v>
      </c>
      <c r="K49" s="2">
        <v>0</v>
      </c>
      <c r="L49" s="2">
        <v>0</v>
      </c>
      <c r="M49" s="2">
        <v>2.3400000000000001E-2</v>
      </c>
      <c r="N49" s="2">
        <v>0</v>
      </c>
      <c r="Q49" s="4" t="s">
        <v>41</v>
      </c>
      <c r="R49" s="2">
        <v>69</v>
      </c>
      <c r="S49" s="2">
        <v>1396</v>
      </c>
      <c r="T49" s="2">
        <v>0</v>
      </c>
      <c r="U49" s="2">
        <v>0</v>
      </c>
      <c r="V49" s="2">
        <v>0</v>
      </c>
      <c r="W49" s="2">
        <v>0</v>
      </c>
      <c r="X49" s="2">
        <v>81</v>
      </c>
      <c r="Y49" s="2">
        <v>0</v>
      </c>
    </row>
    <row r="50" spans="1:25" ht="15" x14ac:dyDescent="0.25">
      <c r="A50" s="1">
        <v>42</v>
      </c>
      <c r="B50" s="4" t="s">
        <v>42</v>
      </c>
      <c r="C50" s="6" t="s">
        <v>91</v>
      </c>
      <c r="D50" s="4">
        <f t="shared" si="3"/>
        <v>0</v>
      </c>
      <c r="E50" s="4">
        <f t="shared" si="4"/>
        <v>0.81929999999999992</v>
      </c>
      <c r="F50" s="4">
        <f t="shared" si="5"/>
        <v>0.81929999999999992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.36099999999999999</v>
      </c>
      <c r="M50" s="2">
        <v>0.45829999999999999</v>
      </c>
      <c r="N50" s="2">
        <v>0</v>
      </c>
      <c r="Q50" s="4" t="s">
        <v>42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1416</v>
      </c>
      <c r="X50" s="2">
        <v>870</v>
      </c>
      <c r="Y50" s="2">
        <v>0</v>
      </c>
    </row>
    <row r="51" spans="1:25" ht="15" x14ac:dyDescent="0.25">
      <c r="A51" s="1">
        <v>43</v>
      </c>
      <c r="B51" s="4" t="s">
        <v>43</v>
      </c>
      <c r="C51" s="5" t="s">
        <v>75</v>
      </c>
      <c r="D51" s="4">
        <f t="shared" si="3"/>
        <v>2.5600000000000001E-2</v>
      </c>
      <c r="E51" s="4">
        <f t="shared" si="4"/>
        <v>1.1920999999999999</v>
      </c>
      <c r="F51" s="4">
        <f t="shared" si="5"/>
        <v>1.2176999999999998</v>
      </c>
      <c r="G51" s="2">
        <v>0</v>
      </c>
      <c r="H51" s="2">
        <v>2.5600000000000001E-2</v>
      </c>
      <c r="I51" s="2">
        <v>0</v>
      </c>
      <c r="J51" s="2">
        <v>0</v>
      </c>
      <c r="K51" s="2">
        <v>0</v>
      </c>
      <c r="L51" s="2">
        <v>0.33729999999999999</v>
      </c>
      <c r="M51" s="2">
        <v>0.77149999999999996</v>
      </c>
      <c r="N51" s="2">
        <v>8.3299999999999999E-2</v>
      </c>
      <c r="Q51" s="4" t="s">
        <v>43</v>
      </c>
      <c r="R51" s="2">
        <v>0</v>
      </c>
      <c r="S51" s="2">
        <v>96</v>
      </c>
      <c r="T51" s="2">
        <v>0</v>
      </c>
      <c r="U51" s="2">
        <v>0</v>
      </c>
      <c r="V51" s="2">
        <v>0</v>
      </c>
      <c r="W51" s="2">
        <v>9439</v>
      </c>
      <c r="X51" s="2">
        <v>4985</v>
      </c>
      <c r="Y51" s="2">
        <v>222</v>
      </c>
    </row>
    <row r="52" spans="1:25" ht="15" x14ac:dyDescent="0.25">
      <c r="A52" s="1">
        <v>44</v>
      </c>
      <c r="B52" s="4" t="s">
        <v>44</v>
      </c>
      <c r="C52" s="6" t="s">
        <v>91</v>
      </c>
      <c r="D52" s="4">
        <f t="shared" si="3"/>
        <v>0</v>
      </c>
      <c r="E52" s="4">
        <f t="shared" si="4"/>
        <v>4.87E-2</v>
      </c>
      <c r="F52" s="4">
        <f t="shared" si="5"/>
        <v>4.87E-2</v>
      </c>
      <c r="G52" s="2">
        <v>0</v>
      </c>
      <c r="H52" s="2">
        <v>0</v>
      </c>
      <c r="I52" s="2">
        <v>4.4499999999999998E-2</v>
      </c>
      <c r="J52" s="2">
        <v>4.1999999999999997E-3</v>
      </c>
      <c r="K52" s="2">
        <v>0</v>
      </c>
      <c r="L52" s="2">
        <v>0</v>
      </c>
      <c r="M52" s="2">
        <v>0</v>
      </c>
      <c r="N52" s="2">
        <v>0</v>
      </c>
      <c r="Q52" s="4" t="s">
        <v>44</v>
      </c>
      <c r="R52" s="2">
        <v>0</v>
      </c>
      <c r="S52" s="2">
        <v>0</v>
      </c>
      <c r="T52" s="2">
        <v>81</v>
      </c>
      <c r="U52" s="2">
        <v>63</v>
      </c>
      <c r="V52" s="2">
        <v>0</v>
      </c>
      <c r="W52" s="2">
        <v>0</v>
      </c>
      <c r="X52" s="2">
        <v>0</v>
      </c>
      <c r="Y52" s="2">
        <v>0</v>
      </c>
    </row>
    <row r="53" spans="1:25" ht="15" x14ac:dyDescent="0.25">
      <c r="A53" s="1">
        <v>45</v>
      </c>
      <c r="B53" s="4" t="s">
        <v>45</v>
      </c>
      <c r="C53" s="6" t="s">
        <v>91</v>
      </c>
      <c r="D53" s="4">
        <f t="shared" si="3"/>
        <v>0</v>
      </c>
      <c r="E53" s="4">
        <f t="shared" si="4"/>
        <v>0.11699999999999999</v>
      </c>
      <c r="F53" s="4">
        <f t="shared" si="5"/>
        <v>0.11699999999999999</v>
      </c>
      <c r="G53" s="2">
        <v>0</v>
      </c>
      <c r="H53" s="2">
        <v>0</v>
      </c>
      <c r="I53" s="2">
        <v>0</v>
      </c>
      <c r="J53" s="2">
        <v>2.9100000000000001E-2</v>
      </c>
      <c r="K53" s="2">
        <v>1.0999999999999999E-2</v>
      </c>
      <c r="L53" s="2">
        <v>0</v>
      </c>
      <c r="M53" s="2">
        <v>0</v>
      </c>
      <c r="N53" s="2">
        <v>7.6899999999999996E-2</v>
      </c>
      <c r="Q53" s="4" t="s">
        <v>45</v>
      </c>
      <c r="R53" s="2">
        <v>0</v>
      </c>
      <c r="S53" s="2">
        <v>0</v>
      </c>
      <c r="T53" s="2">
        <v>0</v>
      </c>
      <c r="U53" s="2">
        <v>367</v>
      </c>
      <c r="V53" s="2">
        <v>118</v>
      </c>
      <c r="W53" s="2">
        <v>0</v>
      </c>
      <c r="X53" s="2">
        <v>0</v>
      </c>
      <c r="Y53" s="2">
        <v>260</v>
      </c>
    </row>
    <row r="54" spans="1:25" ht="15" x14ac:dyDescent="0.25">
      <c r="A54" s="1">
        <v>46</v>
      </c>
      <c r="B54" s="4" t="s">
        <v>46</v>
      </c>
      <c r="C54" s="6" t="s">
        <v>91</v>
      </c>
      <c r="D54" s="4">
        <f t="shared" si="3"/>
        <v>0</v>
      </c>
      <c r="E54" s="4">
        <f t="shared" si="4"/>
        <v>1.1861999999999999</v>
      </c>
      <c r="F54" s="4">
        <f t="shared" si="5"/>
        <v>1.1861999999999999</v>
      </c>
      <c r="G54" s="2">
        <v>0</v>
      </c>
      <c r="H54" s="2">
        <v>0</v>
      </c>
      <c r="I54" s="2">
        <v>0</v>
      </c>
      <c r="J54" s="2">
        <v>9.2700000000000005E-2</v>
      </c>
      <c r="K54" s="2">
        <v>5.3E-3</v>
      </c>
      <c r="L54" s="2">
        <v>0.80059999999999998</v>
      </c>
      <c r="M54" s="2">
        <v>9.1700000000000004E-2</v>
      </c>
      <c r="N54" s="2">
        <v>0.19589999999999999</v>
      </c>
      <c r="Q54" s="4" t="s">
        <v>46</v>
      </c>
      <c r="R54" s="2">
        <v>0</v>
      </c>
      <c r="S54" s="2">
        <v>0</v>
      </c>
      <c r="T54" s="2">
        <v>0</v>
      </c>
      <c r="U54" s="2">
        <v>726</v>
      </c>
      <c r="V54" s="2">
        <v>55</v>
      </c>
      <c r="W54" s="2">
        <v>1612</v>
      </c>
      <c r="X54" s="2">
        <v>470</v>
      </c>
      <c r="Y54" s="2">
        <v>526</v>
      </c>
    </row>
    <row r="55" spans="1:25" ht="15" x14ac:dyDescent="0.25">
      <c r="A55" s="1">
        <v>47</v>
      </c>
      <c r="B55" s="4" t="s">
        <v>47</v>
      </c>
      <c r="C55" s="6" t="s">
        <v>91</v>
      </c>
      <c r="D55" s="4">
        <f t="shared" si="3"/>
        <v>0</v>
      </c>
      <c r="E55" s="4">
        <f t="shared" si="4"/>
        <v>0.2467</v>
      </c>
      <c r="F55" s="4">
        <f t="shared" si="5"/>
        <v>0.2467</v>
      </c>
      <c r="G55" s="2">
        <v>0</v>
      </c>
      <c r="H55" s="2">
        <v>0</v>
      </c>
      <c r="I55" s="2">
        <v>0</v>
      </c>
      <c r="J55" s="2">
        <v>4.5600000000000002E-2</v>
      </c>
      <c r="K55" s="2">
        <v>0.19359999999999999</v>
      </c>
      <c r="L55" s="2">
        <v>0</v>
      </c>
      <c r="M55" s="2">
        <v>7.4999999999999997E-3</v>
      </c>
      <c r="N55" s="2">
        <v>0</v>
      </c>
      <c r="Q55" s="4" t="s">
        <v>47</v>
      </c>
      <c r="R55" s="2">
        <v>0</v>
      </c>
      <c r="S55" s="2">
        <v>0</v>
      </c>
      <c r="T55" s="2">
        <v>0</v>
      </c>
      <c r="U55" s="2">
        <v>178</v>
      </c>
      <c r="V55" s="2">
        <v>859</v>
      </c>
      <c r="W55" s="2">
        <v>0</v>
      </c>
      <c r="X55" s="2">
        <v>89</v>
      </c>
      <c r="Y55" s="2">
        <v>0</v>
      </c>
    </row>
    <row r="56" spans="1:25" ht="15" x14ac:dyDescent="0.25">
      <c r="A56" s="1">
        <v>48</v>
      </c>
      <c r="B56" s="4" t="s">
        <v>48</v>
      </c>
      <c r="C56" s="5" t="s">
        <v>75</v>
      </c>
      <c r="D56" s="4">
        <f t="shared" si="3"/>
        <v>0.10299999999999999</v>
      </c>
      <c r="E56" s="4">
        <f t="shared" si="4"/>
        <v>0.76129999999999998</v>
      </c>
      <c r="F56" s="4">
        <f t="shared" si="5"/>
        <v>0.86429999999999996</v>
      </c>
      <c r="G56" s="2">
        <v>0</v>
      </c>
      <c r="H56" s="2">
        <v>0.10299999999999999</v>
      </c>
      <c r="I56" s="2">
        <v>0</v>
      </c>
      <c r="J56" s="2">
        <v>0.24990000000000001</v>
      </c>
      <c r="K56" s="2">
        <v>8.2900000000000001E-2</v>
      </c>
      <c r="L56" s="2">
        <v>1.4200000000000001E-2</v>
      </c>
      <c r="M56" s="2">
        <v>0.4143</v>
      </c>
      <c r="N56" s="2">
        <v>0</v>
      </c>
      <c r="Q56" s="4" t="s">
        <v>48</v>
      </c>
      <c r="R56" s="2">
        <v>0</v>
      </c>
      <c r="S56" s="2">
        <v>118</v>
      </c>
      <c r="T56" s="2">
        <v>0</v>
      </c>
      <c r="U56" s="2">
        <v>1180</v>
      </c>
      <c r="V56" s="2">
        <v>368</v>
      </c>
      <c r="W56" s="2">
        <v>102</v>
      </c>
      <c r="X56" s="2">
        <v>1567</v>
      </c>
      <c r="Y56" s="2">
        <v>0</v>
      </c>
    </row>
    <row r="57" spans="1:25" ht="15" x14ac:dyDescent="0.25">
      <c r="A57" s="1">
        <v>49</v>
      </c>
      <c r="B57" s="4" t="s">
        <v>49</v>
      </c>
      <c r="C57" s="6" t="s">
        <v>91</v>
      </c>
      <c r="D57" s="4">
        <f t="shared" si="3"/>
        <v>0</v>
      </c>
      <c r="E57" s="4">
        <f t="shared" si="4"/>
        <v>0.14050000000000001</v>
      </c>
      <c r="F57" s="4">
        <f t="shared" si="5"/>
        <v>0.14050000000000001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9.3100000000000002E-2</v>
      </c>
      <c r="M57" s="2">
        <v>4.7399999999999998E-2</v>
      </c>
      <c r="N57" s="2">
        <v>0</v>
      </c>
      <c r="Q57" s="4" t="s">
        <v>49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293</v>
      </c>
      <c r="X57" s="2">
        <v>217</v>
      </c>
      <c r="Y57" s="2">
        <v>0</v>
      </c>
    </row>
    <row r="58" spans="1:25" ht="15" x14ac:dyDescent="0.25">
      <c r="A58" s="1">
        <v>50</v>
      </c>
      <c r="B58" s="4" t="s">
        <v>50</v>
      </c>
      <c r="C58" s="6" t="s">
        <v>91</v>
      </c>
      <c r="D58" s="4">
        <f t="shared" si="3"/>
        <v>0</v>
      </c>
      <c r="E58" s="4">
        <f t="shared" si="4"/>
        <v>0.62770000000000004</v>
      </c>
      <c r="F58" s="4">
        <f t="shared" si="5"/>
        <v>0.62770000000000004</v>
      </c>
      <c r="G58" s="2">
        <v>0</v>
      </c>
      <c r="H58" s="2">
        <v>0</v>
      </c>
      <c r="I58" s="2">
        <v>0</v>
      </c>
      <c r="J58" s="2">
        <v>0.1231</v>
      </c>
      <c r="K58" s="2">
        <v>0</v>
      </c>
      <c r="L58" s="2">
        <v>0.50460000000000005</v>
      </c>
      <c r="M58" s="2">
        <v>0</v>
      </c>
      <c r="N58" s="2">
        <v>0</v>
      </c>
      <c r="Q58" s="4" t="s">
        <v>50</v>
      </c>
      <c r="R58" s="2">
        <v>0</v>
      </c>
      <c r="S58" s="2">
        <v>0</v>
      </c>
      <c r="T58" s="2">
        <v>0</v>
      </c>
      <c r="U58" s="2">
        <v>280</v>
      </c>
      <c r="V58" s="2">
        <v>0</v>
      </c>
      <c r="W58" s="2">
        <v>1201</v>
      </c>
      <c r="X58" s="2">
        <v>0</v>
      </c>
      <c r="Y58" s="2">
        <v>0</v>
      </c>
    </row>
    <row r="59" spans="1:25" ht="15" x14ac:dyDescent="0.25">
      <c r="A59" s="1">
        <v>51</v>
      </c>
      <c r="B59" s="4" t="s">
        <v>51</v>
      </c>
      <c r="C59" s="6" t="s">
        <v>91</v>
      </c>
      <c r="D59" s="4">
        <f t="shared" si="3"/>
        <v>0</v>
      </c>
      <c r="E59" s="4">
        <f t="shared" si="4"/>
        <v>0.11650000000000001</v>
      </c>
      <c r="F59" s="4">
        <f t="shared" si="5"/>
        <v>0.11650000000000001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.11650000000000001</v>
      </c>
      <c r="M59" s="2">
        <v>0</v>
      </c>
      <c r="N59" s="2">
        <v>0</v>
      </c>
      <c r="Q59" s="4" t="s">
        <v>51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222</v>
      </c>
      <c r="X59" s="2">
        <v>0</v>
      </c>
      <c r="Y59" s="2">
        <v>0</v>
      </c>
    </row>
    <row r="60" spans="1:25" ht="15" x14ac:dyDescent="0.25">
      <c r="A60" s="1">
        <v>52</v>
      </c>
      <c r="B60" s="4" t="s">
        <v>52</v>
      </c>
      <c r="C60" s="5" t="s">
        <v>75</v>
      </c>
      <c r="D60" s="4">
        <f t="shared" si="3"/>
        <v>5.2200000000000003E-2</v>
      </c>
      <c r="E60" s="4">
        <f t="shared" si="4"/>
        <v>1.18E-2</v>
      </c>
      <c r="F60" s="4">
        <f t="shared" si="5"/>
        <v>6.4000000000000001E-2</v>
      </c>
      <c r="G60" s="2">
        <v>0</v>
      </c>
      <c r="H60" s="2">
        <v>5.2200000000000003E-2</v>
      </c>
      <c r="I60" s="2">
        <v>0</v>
      </c>
      <c r="J60" s="2">
        <v>1.18E-2</v>
      </c>
      <c r="K60" s="2">
        <v>0</v>
      </c>
      <c r="L60" s="2">
        <v>0</v>
      </c>
      <c r="M60" s="2">
        <v>0</v>
      </c>
      <c r="N60" s="2">
        <v>0</v>
      </c>
      <c r="Q60" s="4" t="s">
        <v>52</v>
      </c>
      <c r="R60" s="2">
        <v>0</v>
      </c>
      <c r="S60" s="2">
        <v>78</v>
      </c>
      <c r="T60" s="2">
        <v>0</v>
      </c>
      <c r="U60" s="2">
        <v>164</v>
      </c>
      <c r="V60" s="2">
        <v>0</v>
      </c>
      <c r="W60" s="2">
        <v>0</v>
      </c>
      <c r="X60" s="2">
        <v>0</v>
      </c>
      <c r="Y60" s="2">
        <v>0</v>
      </c>
    </row>
    <row r="61" spans="1:25" ht="15" x14ac:dyDescent="0.25">
      <c r="A61" s="1">
        <v>53</v>
      </c>
      <c r="B61" s="4" t="s">
        <v>53</v>
      </c>
      <c r="C61" s="5" t="s">
        <v>75</v>
      </c>
      <c r="D61" s="4">
        <f t="shared" si="3"/>
        <v>0.21510000000000001</v>
      </c>
      <c r="E61" s="4">
        <f t="shared" si="4"/>
        <v>0.90970000000000006</v>
      </c>
      <c r="F61" s="4">
        <f t="shared" si="5"/>
        <v>1.1248</v>
      </c>
      <c r="G61" s="2">
        <v>0.21510000000000001</v>
      </c>
      <c r="H61" s="2">
        <v>0</v>
      </c>
      <c r="I61" s="2">
        <v>0</v>
      </c>
      <c r="J61" s="2">
        <v>0</v>
      </c>
      <c r="K61" s="2">
        <v>0</v>
      </c>
      <c r="L61" s="2">
        <v>0.74870000000000003</v>
      </c>
      <c r="M61" s="2">
        <v>0.161</v>
      </c>
      <c r="N61" s="2">
        <v>0</v>
      </c>
      <c r="Q61" s="4" t="s">
        <v>53</v>
      </c>
      <c r="R61" s="2">
        <v>85</v>
      </c>
      <c r="S61" s="2">
        <v>0</v>
      </c>
      <c r="T61" s="2">
        <v>0</v>
      </c>
      <c r="U61" s="2">
        <v>0</v>
      </c>
      <c r="V61" s="2">
        <v>0</v>
      </c>
      <c r="W61" s="2">
        <v>1542</v>
      </c>
      <c r="X61" s="2">
        <v>580</v>
      </c>
      <c r="Y61" s="2">
        <v>0</v>
      </c>
    </row>
    <row r="62" spans="1:25" ht="15" x14ac:dyDescent="0.25">
      <c r="A62" s="1">
        <v>54</v>
      </c>
      <c r="B62" s="4" t="s">
        <v>54</v>
      </c>
      <c r="C62" s="6" t="s">
        <v>91</v>
      </c>
      <c r="D62" s="4">
        <f t="shared" si="3"/>
        <v>0</v>
      </c>
      <c r="E62" s="4">
        <f t="shared" si="4"/>
        <v>8.5000000000000006E-3</v>
      </c>
      <c r="F62" s="4">
        <f t="shared" si="5"/>
        <v>8.5000000000000006E-3</v>
      </c>
      <c r="G62" s="2">
        <v>0</v>
      </c>
      <c r="H62" s="2">
        <v>0</v>
      </c>
      <c r="I62" s="2">
        <v>0</v>
      </c>
      <c r="J62" s="2">
        <v>0</v>
      </c>
      <c r="K62" s="2">
        <v>8.5000000000000006E-3</v>
      </c>
      <c r="L62" s="2">
        <v>0</v>
      </c>
      <c r="M62" s="2">
        <v>0</v>
      </c>
      <c r="N62" s="2">
        <v>0</v>
      </c>
      <c r="Q62" s="4" t="s">
        <v>54</v>
      </c>
      <c r="R62" s="2">
        <v>0</v>
      </c>
      <c r="S62" s="2">
        <v>0</v>
      </c>
      <c r="T62" s="2">
        <v>0</v>
      </c>
      <c r="U62" s="2">
        <v>0</v>
      </c>
      <c r="V62" s="2">
        <v>32</v>
      </c>
      <c r="W62" s="2">
        <v>0</v>
      </c>
      <c r="X62" s="2">
        <v>0</v>
      </c>
      <c r="Y62" s="2">
        <v>0</v>
      </c>
    </row>
    <row r="63" spans="1:25" ht="15" x14ac:dyDescent="0.25">
      <c r="A63" s="1">
        <v>55</v>
      </c>
      <c r="B63" s="4" t="s">
        <v>55</v>
      </c>
      <c r="C63" s="5" t="s">
        <v>75</v>
      </c>
      <c r="D63" s="4">
        <f t="shared" si="3"/>
        <v>1.3722000000000001</v>
      </c>
      <c r="E63" s="4">
        <f t="shared" si="4"/>
        <v>5.9006999999999996</v>
      </c>
      <c r="F63" s="4">
        <f t="shared" si="5"/>
        <v>7.272899999999999</v>
      </c>
      <c r="G63" s="2">
        <v>0.18729999999999999</v>
      </c>
      <c r="H63" s="2">
        <v>1.1849000000000001</v>
      </c>
      <c r="I63" s="2">
        <v>1.6900999999999999</v>
      </c>
      <c r="J63" s="2">
        <v>0.95760000000000001</v>
      </c>
      <c r="K63" s="2">
        <v>1.3279000000000001</v>
      </c>
      <c r="L63" s="2">
        <v>0.29580000000000001</v>
      </c>
      <c r="M63" s="2">
        <v>0.70599999999999996</v>
      </c>
      <c r="N63" s="2">
        <v>0.92330000000000001</v>
      </c>
      <c r="Q63" s="4" t="s">
        <v>55</v>
      </c>
      <c r="R63" s="2">
        <v>2449</v>
      </c>
      <c r="S63" s="2">
        <v>13668</v>
      </c>
      <c r="T63" s="2">
        <v>18328</v>
      </c>
      <c r="U63" s="2">
        <v>52608</v>
      </c>
      <c r="V63" s="2">
        <v>69141</v>
      </c>
      <c r="W63" s="2">
        <v>16429</v>
      </c>
      <c r="X63" s="2">
        <v>20373</v>
      </c>
      <c r="Y63" s="2">
        <v>29076</v>
      </c>
    </row>
    <row r="64" spans="1:25" ht="15" x14ac:dyDescent="0.25">
      <c r="A64" s="1">
        <v>56</v>
      </c>
      <c r="B64" s="4" t="s">
        <v>56</v>
      </c>
      <c r="C64" s="5" t="s">
        <v>75</v>
      </c>
      <c r="D64" s="4">
        <f t="shared" si="3"/>
        <v>0.23669999999999999</v>
      </c>
      <c r="E64" s="4">
        <f t="shared" si="4"/>
        <v>0.4032</v>
      </c>
      <c r="F64" s="4">
        <f t="shared" si="5"/>
        <v>0.63990000000000002</v>
      </c>
      <c r="G64" s="2">
        <v>0.23669999999999999</v>
      </c>
      <c r="H64" s="2">
        <v>0</v>
      </c>
      <c r="I64" s="2">
        <v>0</v>
      </c>
      <c r="J64" s="2">
        <v>2.52E-2</v>
      </c>
      <c r="K64" s="2">
        <v>0.1135</v>
      </c>
      <c r="L64" s="2">
        <v>7.0900000000000005E-2</v>
      </c>
      <c r="M64" s="2">
        <v>3.7900000000000003E-2</v>
      </c>
      <c r="N64" s="2">
        <v>0.15570000000000001</v>
      </c>
      <c r="Q64" s="4" t="s">
        <v>56</v>
      </c>
      <c r="R64" s="2">
        <v>1279</v>
      </c>
      <c r="S64" s="2">
        <v>0</v>
      </c>
      <c r="T64" s="2">
        <v>0</v>
      </c>
      <c r="U64" s="2">
        <v>222</v>
      </c>
      <c r="V64" s="2">
        <v>921</v>
      </c>
      <c r="W64" s="2">
        <v>208</v>
      </c>
      <c r="X64" s="2">
        <v>140</v>
      </c>
      <c r="Y64" s="2">
        <v>203</v>
      </c>
    </row>
    <row r="65" spans="1:25" ht="15" x14ac:dyDescent="0.25">
      <c r="A65" s="1">
        <v>57</v>
      </c>
      <c r="B65" s="4" t="s">
        <v>57</v>
      </c>
      <c r="C65" s="6" t="s">
        <v>91</v>
      </c>
      <c r="D65" s="4">
        <f t="shared" si="3"/>
        <v>0</v>
      </c>
      <c r="E65" s="4">
        <f t="shared" si="4"/>
        <v>7.6E-3</v>
      </c>
      <c r="F65" s="4">
        <f t="shared" si="5"/>
        <v>7.6E-3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7.6E-3</v>
      </c>
      <c r="M65" s="2">
        <v>0</v>
      </c>
      <c r="N65" s="2">
        <v>0</v>
      </c>
      <c r="Q65" s="4" t="s">
        <v>57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57</v>
      </c>
      <c r="X65" s="2">
        <v>0</v>
      </c>
      <c r="Y65" s="2">
        <v>0</v>
      </c>
    </row>
    <row r="66" spans="1:25" ht="15" x14ac:dyDescent="0.25">
      <c r="A66" s="1">
        <v>58</v>
      </c>
      <c r="B66" s="4" t="s">
        <v>58</v>
      </c>
      <c r="C66" s="5" t="s">
        <v>75</v>
      </c>
      <c r="D66" s="4">
        <f t="shared" si="3"/>
        <v>0.1045</v>
      </c>
      <c r="E66" s="4">
        <f t="shared" si="4"/>
        <v>17.677299999999999</v>
      </c>
      <c r="F66" s="4">
        <f t="shared" si="5"/>
        <v>17.781799999999997</v>
      </c>
      <c r="G66" s="2">
        <v>0</v>
      </c>
      <c r="H66" s="2">
        <v>0.1045</v>
      </c>
      <c r="I66" s="2">
        <v>0.33589999999999998</v>
      </c>
      <c r="J66" s="2">
        <v>4.3815</v>
      </c>
      <c r="K66" s="2">
        <v>4.8628999999999998</v>
      </c>
      <c r="L66" s="2">
        <v>2.7673999999999999</v>
      </c>
      <c r="M66" s="2">
        <v>1.6306</v>
      </c>
      <c r="N66" s="2">
        <v>3.6989999999999998</v>
      </c>
      <c r="Q66" s="4" t="s">
        <v>58</v>
      </c>
      <c r="R66" s="2">
        <v>0</v>
      </c>
      <c r="S66" s="2">
        <v>83</v>
      </c>
      <c r="T66" s="2">
        <v>431</v>
      </c>
      <c r="U66" s="2">
        <v>20932</v>
      </c>
      <c r="V66" s="2">
        <v>24715</v>
      </c>
      <c r="W66" s="2">
        <v>14782</v>
      </c>
      <c r="X66" s="2">
        <v>6214</v>
      </c>
      <c r="Y66" s="2">
        <v>3916</v>
      </c>
    </row>
    <row r="67" spans="1:25" ht="15" x14ac:dyDescent="0.25">
      <c r="A67" s="1">
        <v>59</v>
      </c>
      <c r="B67" s="4" t="s">
        <v>59</v>
      </c>
      <c r="C67" s="5" t="s">
        <v>75</v>
      </c>
      <c r="D67" s="4">
        <f t="shared" si="3"/>
        <v>0.17349999999999999</v>
      </c>
      <c r="E67" s="4">
        <f t="shared" si="4"/>
        <v>3.3254000000000001</v>
      </c>
      <c r="F67" s="4">
        <f t="shared" si="5"/>
        <v>3.4988999999999999</v>
      </c>
      <c r="G67" s="2">
        <v>0</v>
      </c>
      <c r="H67" s="2">
        <v>0.17349999999999999</v>
      </c>
      <c r="I67" s="2">
        <v>0</v>
      </c>
      <c r="J67" s="2">
        <v>0.7409</v>
      </c>
      <c r="K67" s="2">
        <v>0.7581</v>
      </c>
      <c r="L67" s="2">
        <v>0.87929999999999997</v>
      </c>
      <c r="M67" s="2">
        <v>0.2281</v>
      </c>
      <c r="N67" s="2">
        <v>0.71899999999999997</v>
      </c>
      <c r="Q67" s="4" t="s">
        <v>59</v>
      </c>
      <c r="R67" s="2">
        <v>0</v>
      </c>
      <c r="S67" s="2">
        <v>208</v>
      </c>
      <c r="T67" s="2">
        <v>0</v>
      </c>
      <c r="U67" s="2">
        <v>2804</v>
      </c>
      <c r="V67" s="2">
        <v>2946</v>
      </c>
      <c r="W67" s="2">
        <v>5008</v>
      </c>
      <c r="X67" s="2">
        <v>963</v>
      </c>
      <c r="Y67" s="2">
        <v>981</v>
      </c>
    </row>
    <row r="68" spans="1:25" ht="15" x14ac:dyDescent="0.25">
      <c r="A68" s="1">
        <v>60</v>
      </c>
      <c r="B68" s="4" t="s">
        <v>60</v>
      </c>
      <c r="C68" s="6" t="s">
        <v>91</v>
      </c>
      <c r="D68" s="4">
        <f t="shared" si="3"/>
        <v>0</v>
      </c>
      <c r="E68" s="4">
        <f t="shared" si="4"/>
        <v>0.3533</v>
      </c>
      <c r="F68" s="4">
        <f t="shared" si="5"/>
        <v>0.3533</v>
      </c>
      <c r="G68" s="2">
        <v>0</v>
      </c>
      <c r="H68" s="2">
        <v>0</v>
      </c>
      <c r="I68" s="2">
        <v>0</v>
      </c>
      <c r="J68" s="2">
        <v>0</v>
      </c>
      <c r="K68" s="2">
        <v>0.28870000000000001</v>
      </c>
      <c r="L68" s="2">
        <v>6.4600000000000005E-2</v>
      </c>
      <c r="M68" s="2">
        <v>0</v>
      </c>
      <c r="N68" s="2">
        <v>0</v>
      </c>
      <c r="Q68" s="4" t="s">
        <v>60</v>
      </c>
      <c r="R68" s="2">
        <v>0</v>
      </c>
      <c r="S68" s="2">
        <v>0</v>
      </c>
      <c r="T68" s="2">
        <v>0</v>
      </c>
      <c r="U68" s="2">
        <v>0</v>
      </c>
      <c r="V68" s="2">
        <v>6033</v>
      </c>
      <c r="W68" s="2">
        <v>87</v>
      </c>
      <c r="X68" s="2">
        <v>0</v>
      </c>
      <c r="Y68" s="2">
        <v>0</v>
      </c>
    </row>
    <row r="69" spans="1:25" ht="15" x14ac:dyDescent="0.25">
      <c r="A69" s="1">
        <v>61</v>
      </c>
      <c r="B69" s="4" t="s">
        <v>61</v>
      </c>
      <c r="C69" s="5" t="s">
        <v>75</v>
      </c>
      <c r="D69" s="4">
        <f t="shared" si="3"/>
        <v>2.8999999999999998E-3</v>
      </c>
      <c r="E69" s="4">
        <f t="shared" si="4"/>
        <v>0.22270000000000001</v>
      </c>
      <c r="F69" s="4">
        <f t="shared" si="5"/>
        <v>0.22560000000000002</v>
      </c>
      <c r="G69" s="2">
        <v>2.8999999999999998E-3</v>
      </c>
      <c r="H69" s="2">
        <v>0</v>
      </c>
      <c r="I69" s="2">
        <v>0</v>
      </c>
      <c r="J69" s="2">
        <v>0</v>
      </c>
      <c r="K69" s="2">
        <v>0</v>
      </c>
      <c r="L69" s="2">
        <v>0.20610000000000001</v>
      </c>
      <c r="M69" s="2">
        <v>1.66E-2</v>
      </c>
      <c r="N69" s="2">
        <v>0</v>
      </c>
      <c r="Q69" s="4" t="s">
        <v>61</v>
      </c>
      <c r="R69" s="2">
        <v>8</v>
      </c>
      <c r="S69" s="2">
        <v>0</v>
      </c>
      <c r="T69" s="2">
        <v>0</v>
      </c>
      <c r="U69" s="2">
        <v>0</v>
      </c>
      <c r="V69" s="2">
        <v>0</v>
      </c>
      <c r="W69" s="2">
        <v>6490</v>
      </c>
      <c r="X69" s="2">
        <v>58</v>
      </c>
      <c r="Y69" s="2">
        <v>0</v>
      </c>
    </row>
    <row r="70" spans="1:25" ht="15" x14ac:dyDescent="0.25">
      <c r="A70" s="1">
        <v>62</v>
      </c>
      <c r="B70" s="4" t="s">
        <v>62</v>
      </c>
      <c r="C70" s="6" t="s">
        <v>91</v>
      </c>
      <c r="D70" s="4">
        <f t="shared" si="3"/>
        <v>0</v>
      </c>
      <c r="E70" s="4">
        <f t="shared" si="4"/>
        <v>8.3699999999999997E-2</v>
      </c>
      <c r="F70" s="4">
        <f t="shared" si="5"/>
        <v>8.3699999999999997E-2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8.3699999999999997E-2</v>
      </c>
      <c r="Q70" s="4" t="s">
        <v>62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496</v>
      </c>
    </row>
    <row r="71" spans="1:25" ht="15" x14ac:dyDescent="0.25">
      <c r="A71" s="1">
        <v>63</v>
      </c>
      <c r="B71" s="4" t="s">
        <v>63</v>
      </c>
      <c r="C71" s="5" t="s">
        <v>75</v>
      </c>
      <c r="D71" s="4">
        <f t="shared" si="3"/>
        <v>3.8357000000000001</v>
      </c>
      <c r="E71" s="4">
        <f t="shared" si="4"/>
        <v>28.100800000000003</v>
      </c>
      <c r="F71" s="4">
        <f t="shared" si="5"/>
        <v>31.936500000000002</v>
      </c>
      <c r="G71" s="2">
        <v>3.8216000000000001</v>
      </c>
      <c r="H71" s="2">
        <v>1.41E-2</v>
      </c>
      <c r="I71" s="2">
        <v>0.48909999999999998</v>
      </c>
      <c r="J71" s="2">
        <v>10.8696</v>
      </c>
      <c r="K71" s="2">
        <v>3.6356999999999999</v>
      </c>
      <c r="L71" s="2">
        <v>1.2079</v>
      </c>
      <c r="M71" s="2">
        <v>5.0880000000000001</v>
      </c>
      <c r="N71" s="2">
        <v>6.8105000000000002</v>
      </c>
      <c r="Q71" s="4" t="s">
        <v>63</v>
      </c>
      <c r="R71" s="2">
        <v>1645</v>
      </c>
      <c r="S71" s="2">
        <v>41</v>
      </c>
      <c r="T71" s="2">
        <v>470</v>
      </c>
      <c r="U71" s="2">
        <v>30194</v>
      </c>
      <c r="V71" s="2">
        <v>11551</v>
      </c>
      <c r="W71" s="2">
        <v>10660</v>
      </c>
      <c r="X71" s="2">
        <v>23432</v>
      </c>
      <c r="Y71" s="2">
        <v>6470</v>
      </c>
    </row>
    <row r="72" spans="1:25" ht="15" x14ac:dyDescent="0.25">
      <c r="A72" s="1">
        <v>64</v>
      </c>
      <c r="B72" s="4" t="s">
        <v>64</v>
      </c>
      <c r="C72" s="5" t="s">
        <v>75</v>
      </c>
      <c r="D72" s="4">
        <f t="shared" si="3"/>
        <v>0.50509999999999999</v>
      </c>
      <c r="E72" s="4">
        <f t="shared" si="4"/>
        <v>0.59210000000000007</v>
      </c>
      <c r="F72" s="4">
        <f t="shared" si="5"/>
        <v>1.0972</v>
      </c>
      <c r="G72" s="2">
        <v>0.48820000000000002</v>
      </c>
      <c r="H72" s="2">
        <v>1.6899999999999998E-2</v>
      </c>
      <c r="I72" s="2">
        <v>0</v>
      </c>
      <c r="J72" s="2">
        <v>3.0999999999999999E-3</v>
      </c>
      <c r="K72" s="2">
        <v>8.1900000000000001E-2</v>
      </c>
      <c r="L72" s="2">
        <v>0.15720000000000001</v>
      </c>
      <c r="M72" s="2">
        <v>0.31409999999999999</v>
      </c>
      <c r="N72" s="2">
        <v>3.5799999999999998E-2</v>
      </c>
      <c r="Q72" s="4" t="s">
        <v>64</v>
      </c>
      <c r="R72" s="2">
        <v>755</v>
      </c>
      <c r="S72" s="2">
        <v>75</v>
      </c>
      <c r="T72" s="2">
        <v>0</v>
      </c>
      <c r="U72" s="2">
        <v>136</v>
      </c>
      <c r="V72" s="2">
        <v>1554</v>
      </c>
      <c r="W72" s="2">
        <v>5817</v>
      </c>
      <c r="X72" s="2">
        <v>4554</v>
      </c>
      <c r="Y72" s="2">
        <v>304</v>
      </c>
    </row>
    <row r="73" spans="1:25" ht="15" x14ac:dyDescent="0.25">
      <c r="A73" s="1">
        <v>65</v>
      </c>
      <c r="B73" s="4" t="s">
        <v>65</v>
      </c>
      <c r="C73" s="5" t="s">
        <v>75</v>
      </c>
      <c r="D73" s="4">
        <f t="shared" ref="D73:D82" si="6">SUM(G73:H73)</f>
        <v>0.83099999999999996</v>
      </c>
      <c r="E73" s="4">
        <f t="shared" ref="E73:E82" si="7">SUM(I73:N73)</f>
        <v>0.88079999999999992</v>
      </c>
      <c r="F73" s="4">
        <f t="shared" ref="F73:F82" si="8">SUM(G73:N73)</f>
        <v>1.7118</v>
      </c>
      <c r="G73" s="2">
        <v>0.82369999999999999</v>
      </c>
      <c r="H73" s="2">
        <v>7.3000000000000001E-3</v>
      </c>
      <c r="I73" s="2">
        <v>0</v>
      </c>
      <c r="J73" s="2">
        <v>7.4200000000000002E-2</v>
      </c>
      <c r="K73" s="2">
        <v>5.4000000000000003E-3</v>
      </c>
      <c r="L73" s="2">
        <v>0.11310000000000001</v>
      </c>
      <c r="M73" s="2">
        <v>0.56669999999999998</v>
      </c>
      <c r="N73" s="2">
        <v>0.12139999999999999</v>
      </c>
      <c r="Q73" s="4" t="s">
        <v>65</v>
      </c>
      <c r="R73" s="2">
        <v>2693</v>
      </c>
      <c r="S73" s="2">
        <v>41</v>
      </c>
      <c r="T73" s="2">
        <v>0</v>
      </c>
      <c r="U73" s="2">
        <v>956</v>
      </c>
      <c r="V73" s="2">
        <v>49</v>
      </c>
      <c r="W73" s="2">
        <v>515</v>
      </c>
      <c r="X73" s="2">
        <v>1936</v>
      </c>
      <c r="Y73" s="2">
        <v>450</v>
      </c>
    </row>
    <row r="74" spans="1:25" ht="15" x14ac:dyDescent="0.25">
      <c r="A74" s="1">
        <v>66</v>
      </c>
      <c r="B74" s="4" t="s">
        <v>66</v>
      </c>
      <c r="C74" s="5" t="s">
        <v>75</v>
      </c>
      <c r="D74" s="4">
        <f t="shared" si="6"/>
        <v>1.3552</v>
      </c>
      <c r="E74" s="4">
        <f t="shared" si="7"/>
        <v>7.6705000000000005</v>
      </c>
      <c r="F74" s="4">
        <f t="shared" si="8"/>
        <v>9.0257000000000005</v>
      </c>
      <c r="G74" s="2">
        <v>1.3428</v>
      </c>
      <c r="H74" s="2">
        <v>1.24E-2</v>
      </c>
      <c r="I74" s="2">
        <v>0.48309999999999997</v>
      </c>
      <c r="J74" s="2">
        <v>0</v>
      </c>
      <c r="K74" s="2">
        <v>2.6989999999999998</v>
      </c>
      <c r="L74" s="2">
        <v>1.5759000000000001</v>
      </c>
      <c r="M74" s="2">
        <v>1.6942999999999999</v>
      </c>
      <c r="N74" s="2">
        <v>1.2181999999999999</v>
      </c>
      <c r="Q74" s="4" t="s">
        <v>66</v>
      </c>
      <c r="R74" s="2">
        <v>1679</v>
      </c>
      <c r="S74" s="2">
        <v>129</v>
      </c>
      <c r="T74" s="2">
        <v>1824</v>
      </c>
      <c r="U74" s="2">
        <v>0</v>
      </c>
      <c r="V74" s="2">
        <v>38181</v>
      </c>
      <c r="W74" s="2">
        <v>27829</v>
      </c>
      <c r="X74" s="2">
        <v>12795</v>
      </c>
      <c r="Y74" s="2">
        <v>7373</v>
      </c>
    </row>
    <row r="75" spans="1:25" ht="15" x14ac:dyDescent="0.25">
      <c r="A75" s="1">
        <v>67</v>
      </c>
      <c r="B75" s="4" t="s">
        <v>67</v>
      </c>
      <c r="C75" s="5" t="s">
        <v>75</v>
      </c>
      <c r="D75" s="4">
        <f t="shared" si="6"/>
        <v>0.52189999999999992</v>
      </c>
      <c r="E75" s="4">
        <f t="shared" si="7"/>
        <v>2.2894000000000001</v>
      </c>
      <c r="F75" s="4">
        <f t="shared" si="8"/>
        <v>2.8112999999999997</v>
      </c>
      <c r="G75" s="2">
        <v>0.51849999999999996</v>
      </c>
      <c r="H75" s="2">
        <v>3.3999999999999998E-3</v>
      </c>
      <c r="I75" s="2">
        <v>0</v>
      </c>
      <c r="J75" s="2">
        <v>0.50449999999999995</v>
      </c>
      <c r="K75" s="2">
        <v>1.2492000000000001</v>
      </c>
      <c r="L75" s="2">
        <v>2.81E-2</v>
      </c>
      <c r="M75" s="2">
        <v>0.33910000000000001</v>
      </c>
      <c r="N75" s="2">
        <v>0.16850000000000001</v>
      </c>
      <c r="Q75" s="4" t="s">
        <v>67</v>
      </c>
      <c r="R75" s="2">
        <v>455</v>
      </c>
      <c r="S75" s="2">
        <v>36</v>
      </c>
      <c r="T75" s="2">
        <v>0</v>
      </c>
      <c r="U75" s="2">
        <v>1354</v>
      </c>
      <c r="V75" s="2">
        <v>6665</v>
      </c>
      <c r="W75" s="2">
        <v>75</v>
      </c>
      <c r="X75" s="2">
        <v>1425</v>
      </c>
      <c r="Y75" s="2">
        <v>205</v>
      </c>
    </row>
    <row r="76" spans="1:25" ht="15" x14ac:dyDescent="0.25">
      <c r="A76" s="1">
        <v>68</v>
      </c>
      <c r="B76" s="4" t="s">
        <v>68</v>
      </c>
      <c r="C76" s="6" t="s">
        <v>91</v>
      </c>
      <c r="D76" s="4">
        <f t="shared" si="6"/>
        <v>0</v>
      </c>
      <c r="E76" s="4">
        <f t="shared" si="7"/>
        <v>1.2699999999999999E-2</v>
      </c>
      <c r="F76" s="4">
        <f t="shared" si="8"/>
        <v>1.2699999999999999E-2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1.2699999999999999E-2</v>
      </c>
      <c r="Q76" s="4" t="s">
        <v>68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115</v>
      </c>
    </row>
    <row r="77" spans="1:25" ht="15" x14ac:dyDescent="0.25">
      <c r="A77" s="1">
        <v>70</v>
      </c>
      <c r="B77" s="4" t="s">
        <v>69</v>
      </c>
      <c r="C77" s="3" t="s">
        <v>90</v>
      </c>
      <c r="D77" s="4">
        <f t="shared" si="6"/>
        <v>0.16950000000000001</v>
      </c>
      <c r="E77" s="4">
        <f t="shared" si="7"/>
        <v>0.4718</v>
      </c>
      <c r="F77" s="4">
        <f t="shared" si="8"/>
        <v>0.64129999999999998</v>
      </c>
      <c r="G77" s="2">
        <v>0.16950000000000001</v>
      </c>
      <c r="H77" s="2">
        <v>0</v>
      </c>
      <c r="I77" s="2">
        <v>2.9499999999999998E-2</v>
      </c>
      <c r="J77" s="2">
        <v>4.1799999999999997E-2</v>
      </c>
      <c r="K77" s="2">
        <v>2.75E-2</v>
      </c>
      <c r="L77" s="2">
        <v>0.32640000000000002</v>
      </c>
      <c r="M77" s="2">
        <v>4.6600000000000003E-2</v>
      </c>
      <c r="N77" s="2">
        <v>0</v>
      </c>
      <c r="Q77" s="4" t="s">
        <v>69</v>
      </c>
      <c r="R77" s="2">
        <v>489</v>
      </c>
      <c r="S77" s="2">
        <v>0</v>
      </c>
      <c r="T77" s="2">
        <v>15</v>
      </c>
      <c r="U77" s="2">
        <v>238</v>
      </c>
      <c r="V77" s="2">
        <v>170</v>
      </c>
      <c r="W77" s="2">
        <v>3273</v>
      </c>
      <c r="X77" s="2">
        <v>349</v>
      </c>
      <c r="Y77" s="2">
        <v>0</v>
      </c>
    </row>
    <row r="78" spans="1:25" ht="15" x14ac:dyDescent="0.25">
      <c r="A78" s="1">
        <v>71</v>
      </c>
      <c r="B78" s="4" t="s">
        <v>70</v>
      </c>
      <c r="C78" s="3" t="s">
        <v>90</v>
      </c>
      <c r="D78" s="4">
        <f t="shared" si="6"/>
        <v>9.0200000000000002E-2</v>
      </c>
      <c r="E78" s="4">
        <f t="shared" si="7"/>
        <v>0.42059999999999997</v>
      </c>
      <c r="F78" s="4">
        <f t="shared" si="8"/>
        <v>0.51080000000000003</v>
      </c>
      <c r="G78" s="2">
        <v>9.0200000000000002E-2</v>
      </c>
      <c r="H78" s="2">
        <v>0</v>
      </c>
      <c r="I78" s="2">
        <v>0</v>
      </c>
      <c r="J78" s="2">
        <v>2.01E-2</v>
      </c>
      <c r="K78" s="2">
        <v>0.38579999999999998</v>
      </c>
      <c r="L78" s="2">
        <v>1.47E-2</v>
      </c>
      <c r="M78" s="2">
        <v>0</v>
      </c>
      <c r="N78" s="2">
        <v>0</v>
      </c>
      <c r="Q78" s="4" t="s">
        <v>70</v>
      </c>
      <c r="R78" s="2">
        <v>244</v>
      </c>
      <c r="S78" s="2">
        <v>0</v>
      </c>
      <c r="T78" s="2">
        <v>0</v>
      </c>
      <c r="U78" s="2">
        <v>392</v>
      </c>
      <c r="V78" s="2">
        <v>9362</v>
      </c>
      <c r="W78" s="2">
        <v>587</v>
      </c>
      <c r="X78" s="2">
        <v>0</v>
      </c>
      <c r="Y78" s="2">
        <v>0</v>
      </c>
    </row>
    <row r="79" spans="1:25" ht="15" x14ac:dyDescent="0.25">
      <c r="A79" s="1">
        <v>73</v>
      </c>
      <c r="B79" s="4" t="s">
        <v>71</v>
      </c>
      <c r="C79" s="3" t="s">
        <v>90</v>
      </c>
      <c r="D79" s="4">
        <f t="shared" si="6"/>
        <v>11.6111</v>
      </c>
      <c r="E79" s="4">
        <f t="shared" si="7"/>
        <v>34.248000000000005</v>
      </c>
      <c r="F79" s="4">
        <f t="shared" si="8"/>
        <v>45.859100000000005</v>
      </c>
      <c r="G79" s="2">
        <v>5.5807000000000002</v>
      </c>
      <c r="H79" s="2">
        <v>6.0304000000000002</v>
      </c>
      <c r="I79" s="2">
        <v>4.6855000000000002</v>
      </c>
      <c r="J79" s="2">
        <v>6.1932</v>
      </c>
      <c r="K79" s="2">
        <v>7.5090000000000003</v>
      </c>
      <c r="L79" s="2">
        <v>7.1093999999999999</v>
      </c>
      <c r="M79" s="2">
        <v>5.6695000000000002</v>
      </c>
      <c r="N79" s="2">
        <v>3.0813999999999999</v>
      </c>
      <c r="Q79" s="4" t="s">
        <v>71</v>
      </c>
      <c r="R79" s="2">
        <v>34934</v>
      </c>
      <c r="S79" s="2">
        <v>87583</v>
      </c>
      <c r="T79" s="2">
        <v>65198</v>
      </c>
      <c r="U79" s="2">
        <v>354486</v>
      </c>
      <c r="V79" s="2">
        <v>496363</v>
      </c>
      <c r="W79" s="2">
        <v>336773</v>
      </c>
      <c r="X79" s="2">
        <v>173914</v>
      </c>
      <c r="Y79" s="2">
        <v>121016</v>
      </c>
    </row>
    <row r="80" spans="1:25" ht="15" x14ac:dyDescent="0.25">
      <c r="A80" s="1">
        <v>74</v>
      </c>
      <c r="B80" s="4" t="s">
        <v>72</v>
      </c>
      <c r="C80" s="3" t="s">
        <v>90</v>
      </c>
      <c r="D80" s="4">
        <f t="shared" si="6"/>
        <v>0</v>
      </c>
      <c r="E80" s="4">
        <f t="shared" si="7"/>
        <v>3.7000000000000002E-3</v>
      </c>
      <c r="F80" s="4">
        <f t="shared" si="8"/>
        <v>3.7000000000000002E-3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3.7000000000000002E-3</v>
      </c>
      <c r="M80" s="2">
        <v>0</v>
      </c>
      <c r="N80" s="2">
        <v>0</v>
      </c>
      <c r="Q80" s="4" t="s">
        <v>72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138</v>
      </c>
      <c r="X80" s="2">
        <v>0</v>
      </c>
      <c r="Y80" s="2">
        <v>0</v>
      </c>
    </row>
    <row r="81" spans="1:25" ht="15" x14ac:dyDescent="0.25">
      <c r="A81" s="1">
        <v>75</v>
      </c>
      <c r="B81" s="4" t="s">
        <v>73</v>
      </c>
      <c r="C81" s="3" t="s">
        <v>90</v>
      </c>
      <c r="D81" s="4">
        <f t="shared" si="6"/>
        <v>3.4600000000000006E-2</v>
      </c>
      <c r="E81" s="4">
        <f t="shared" si="7"/>
        <v>7.3000000000000001E-3</v>
      </c>
      <c r="F81" s="4">
        <f t="shared" si="8"/>
        <v>4.1900000000000007E-2</v>
      </c>
      <c r="G81" s="2">
        <v>1.0200000000000001E-2</v>
      </c>
      <c r="H81" s="2">
        <v>2.4400000000000002E-2</v>
      </c>
      <c r="I81" s="2">
        <v>0</v>
      </c>
      <c r="J81" s="2">
        <v>0</v>
      </c>
      <c r="K81" s="2">
        <v>0</v>
      </c>
      <c r="L81" s="2">
        <v>7.3000000000000001E-3</v>
      </c>
      <c r="M81" s="2">
        <v>0</v>
      </c>
      <c r="N81" s="2">
        <v>0</v>
      </c>
      <c r="Q81" s="4" t="s">
        <v>73</v>
      </c>
      <c r="R81" s="2">
        <v>71</v>
      </c>
      <c r="S81" s="2">
        <v>241</v>
      </c>
      <c r="T81" s="2">
        <v>0</v>
      </c>
      <c r="U81" s="2">
        <v>0</v>
      </c>
      <c r="V81" s="2">
        <v>0</v>
      </c>
      <c r="W81" s="2">
        <v>240</v>
      </c>
      <c r="X81" s="2">
        <v>0</v>
      </c>
      <c r="Y81" s="2">
        <v>0</v>
      </c>
    </row>
    <row r="82" spans="1:25" ht="15" x14ac:dyDescent="0.25">
      <c r="A82" s="1">
        <v>76</v>
      </c>
      <c r="B82" s="4" t="s">
        <v>74</v>
      </c>
      <c r="C82" s="3" t="s">
        <v>90</v>
      </c>
      <c r="D82" s="4">
        <f t="shared" si="6"/>
        <v>22.430099999999999</v>
      </c>
      <c r="E82" s="4">
        <f t="shared" si="7"/>
        <v>162.7603</v>
      </c>
      <c r="F82" s="4">
        <f t="shared" si="8"/>
        <v>185.19039999999998</v>
      </c>
      <c r="G82" s="2">
        <v>11.8452</v>
      </c>
      <c r="H82" s="2">
        <v>10.584899999999999</v>
      </c>
      <c r="I82" s="2">
        <v>6.6363000000000003</v>
      </c>
      <c r="J82" s="2">
        <v>37.471899999999998</v>
      </c>
      <c r="K82" s="2">
        <v>33.838900000000002</v>
      </c>
      <c r="L82" s="2">
        <v>39.844900000000003</v>
      </c>
      <c r="M82" s="2">
        <v>29.380400000000002</v>
      </c>
      <c r="N82" s="2">
        <v>15.587899999999999</v>
      </c>
      <c r="Q82" s="4" t="s">
        <v>74</v>
      </c>
      <c r="R82" s="2">
        <v>21796</v>
      </c>
      <c r="S82" s="2">
        <v>68985</v>
      </c>
      <c r="T82" s="2">
        <v>18844</v>
      </c>
      <c r="U82" s="2">
        <v>648450</v>
      </c>
      <c r="V82" s="2">
        <v>670024</v>
      </c>
      <c r="W82" s="2">
        <v>699817</v>
      </c>
      <c r="X82" s="2">
        <v>234649</v>
      </c>
      <c r="Y82" s="2">
        <v>80784</v>
      </c>
    </row>
  </sheetData>
  <autoFilter ref="A8:Y8">
    <sortState ref="A9:Y82">
      <sortCondition ref="A8"/>
    </sortState>
  </autoFilter>
  <conditionalFormatting sqref="G9:N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DCAA11-4312-4438-9084-D3CADFE4772B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DCAA11-4312-4438-9084-D3CADFE477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9:N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0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</dc:creator>
  <cp:lastModifiedBy>rohit</cp:lastModifiedBy>
  <cp:lastPrinted>2025-05-12T14:26:17Z</cp:lastPrinted>
  <dcterms:created xsi:type="dcterms:W3CDTF">2025-04-30T10:12:37Z</dcterms:created>
  <dcterms:modified xsi:type="dcterms:W3CDTF">2025-09-17T14:44:26Z</dcterms:modified>
</cp:coreProperties>
</file>